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/>
  <mc:AlternateContent xmlns:mc="http://schemas.openxmlformats.org/markup-compatibility/2006">
    <mc:Choice Requires="x15">
      <x15ac:absPath xmlns:x15ac="http://schemas.microsoft.com/office/spreadsheetml/2010/11/ac" url="C:\Users\Isobel\Documents\_2_PAPERS\KATIE_tick genome review\2_Nature Genetics\"/>
    </mc:Choice>
  </mc:AlternateContent>
  <xr:revisionPtr revIDLastSave="0" documentId="8_{4A137081-C732-493E-A524-E4DD3D55141C}" xr6:coauthVersionLast="47" xr6:coauthVersionMax="47" xr10:uidLastSave="{00000000-0000-0000-0000-000000000000}"/>
  <bookViews>
    <workbookView xWindow="2976" yWindow="1998" windowWidth="17280" windowHeight="10524" tabRatio="945" xr2:uid="{00000000-000D-0000-FFFF-FFFF00000000}"/>
  </bookViews>
  <sheets>
    <sheet name="S1. Assemblies excluded" sheetId="13" r:id="rId1"/>
    <sheet name="S2. Ixodida assemblies" sheetId="2" r:id="rId2"/>
    <sheet name="S3. Assembly specimen metadata" sheetId="9" r:id="rId3"/>
    <sheet name="S4. QUAST assesment" sheetId="6" r:id="rId4"/>
    <sheet name="S5. BUSCO assesment" sheetId="7" r:id="rId5"/>
    <sheet name="S6. Quality assessment" sheetId="17" r:id="rId6"/>
    <sheet name="S7. Species biology &amp; assembly" sheetId="16" r:id="rId7"/>
    <sheet name="S8. Scientific impact" sheetId="12" r:id="rId8"/>
  </sheets>
  <definedNames>
    <definedName name="_xlnm._FilterDatabase" localSheetId="0" hidden="1">'S1. Assemblies excluded'!$A$1:$F$17</definedName>
    <definedName name="_xlnm._FilterDatabase" localSheetId="1" hidden="1">'S2. Ixodida assemblies'!$A$1:$AG$55</definedName>
    <definedName name="_xlnm._FilterDatabase" localSheetId="2" hidden="1">'S3. Assembly specimen metadata'!$A$1:$L$55</definedName>
    <definedName name="_xlnm._FilterDatabase" localSheetId="3" hidden="1">'S4. QUAST assesment'!$A$1:$X$55</definedName>
    <definedName name="_xlnm._FilterDatabase" localSheetId="4" hidden="1">'S5. BUSCO assesment'!$A$1:$H$55</definedName>
    <definedName name="_xlnm._FilterDatabase" localSheetId="5" hidden="1">'S6. Quality assessment'!$A$1:$L$35</definedName>
    <definedName name="_xlnm._FilterDatabase" localSheetId="6" hidden="1">'S7. Species biology &amp; assembly'!$A$1:$M$2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6" l="1"/>
  <c r="I5" i="16"/>
  <c r="I3" i="16"/>
  <c r="I15" i="16"/>
  <c r="I22" i="16"/>
  <c r="J7" i="16" l="1"/>
  <c r="I9" i="16"/>
  <c r="I10" i="16"/>
  <c r="I11" i="16"/>
  <c r="I12" i="16"/>
  <c r="I13" i="16"/>
  <c r="I14" i="16"/>
  <c r="I16" i="16"/>
  <c r="I18" i="16"/>
  <c r="I21" i="16"/>
  <c r="J5" i="16" l="1"/>
  <c r="J4" i="16"/>
  <c r="J9" i="16"/>
  <c r="J10" i="16"/>
  <c r="J11" i="16"/>
  <c r="J12" i="16"/>
  <c r="J13" i="16"/>
  <c r="J14" i="16"/>
  <c r="J15" i="16"/>
  <c r="J16" i="16"/>
  <c r="J17" i="16"/>
  <c r="J18" i="16"/>
  <c r="J3" i="16"/>
  <c r="J21" i="16"/>
  <c r="J22" i="16"/>
  <c r="I4" i="16"/>
</calcChain>
</file>

<file path=xl/sharedStrings.xml><?xml version="1.0" encoding="utf-8"?>
<sst xmlns="http://schemas.openxmlformats.org/spreadsheetml/2006/main" count="3316" uniqueCount="1020">
  <si>
    <t>Assembly ID</t>
  </si>
  <si>
    <t>Species</t>
  </si>
  <si>
    <t>Midi-Hm-ESP</t>
  </si>
  <si>
    <t>Hyalomma marginatum</t>
  </si>
  <si>
    <t>https://doi.org/10.7554/eLife.72747</t>
  </si>
  <si>
    <t>FLE-Hm-IT</t>
  </si>
  <si>
    <t>Midi-Hm-ISR</t>
  </si>
  <si>
    <t>FLE-Hm-ESP</t>
  </si>
  <si>
    <t>Rick-Hm-ITA</t>
  </si>
  <si>
    <t>FLE-Hm-IL</t>
  </si>
  <si>
    <t>Midi-Hm-ITA</t>
  </si>
  <si>
    <t>Rsp_Iric_1</t>
  </si>
  <si>
    <t>Ixodes ricinus</t>
  </si>
  <si>
    <t>lib01545</t>
  </si>
  <si>
    <t>Ornithodoros moubata</t>
  </si>
  <si>
    <t>Total RNA</t>
  </si>
  <si>
    <t>https://doi.org/10.1186/s12915-020-00865-6</t>
  </si>
  <si>
    <t>lib02965</t>
  </si>
  <si>
    <t>mRNA</t>
  </si>
  <si>
    <t>lib01546</t>
  </si>
  <si>
    <t>lib01611</t>
  </si>
  <si>
    <t>lib01543</t>
  </si>
  <si>
    <t>lib01544</t>
  </si>
  <si>
    <t>lib01610</t>
  </si>
  <si>
    <t>TK-Oleaga</t>
  </si>
  <si>
    <t>Unique ID</t>
  </si>
  <si>
    <t>Database</t>
  </si>
  <si>
    <t>BioProject</t>
  </si>
  <si>
    <t>Release Date</t>
  </si>
  <si>
    <t>Sequencing platform(s)</t>
  </si>
  <si>
    <t>Short read?</t>
  </si>
  <si>
    <t>Long read?</t>
  </si>
  <si>
    <t>Hi-C?</t>
  </si>
  <si>
    <t>Reference</t>
  </si>
  <si>
    <t>Am_americanum01</t>
  </si>
  <si>
    <t>ASM3014330v2</t>
  </si>
  <si>
    <t>NCBI</t>
  </si>
  <si>
    <t>PRJNA932813</t>
  </si>
  <si>
    <t>GCA_030143305.2</t>
  </si>
  <si>
    <t>None</t>
  </si>
  <si>
    <t>Pseudo-haploid</t>
  </si>
  <si>
    <t>Soft-masked</t>
  </si>
  <si>
    <t>PacBio Sequel II</t>
  </si>
  <si>
    <t>x</t>
  </si>
  <si>
    <t>No</t>
  </si>
  <si>
    <t>Unknown</t>
  </si>
  <si>
    <t>https://doi.org/10.57844/arcadia-9b6j-q683</t>
  </si>
  <si>
    <t>March 30, 2023</t>
  </si>
  <si>
    <t>Am_maculatum01</t>
  </si>
  <si>
    <t>ASM2396939v1</t>
  </si>
  <si>
    <t>PRJNA773936</t>
  </si>
  <si>
    <t>GCA_023969395.1</t>
  </si>
  <si>
    <t>https://doi.org/10.1016/j.ttbdis.2022.102090</t>
  </si>
  <si>
    <t>November 23, 2022</t>
  </si>
  <si>
    <t>D_albipictus01</t>
  </si>
  <si>
    <t>USDA_Dalb1.alt</t>
  </si>
  <si>
    <t>PRJNA1085776</t>
  </si>
  <si>
    <t>GCA_038994205.1</t>
  </si>
  <si>
    <t>PacBio Sequel; Illumina NextSeq</t>
  </si>
  <si>
    <t>Publication in prep (Pia Olafson)</t>
  </si>
  <si>
    <t>NA</t>
  </si>
  <si>
    <t>D_albipictus02</t>
  </si>
  <si>
    <t>USDA_Dalb.pri_finalv2</t>
  </si>
  <si>
    <t>PRJNA1072088</t>
  </si>
  <si>
    <t>GCA_038994185.2</t>
  </si>
  <si>
    <t>Yes</t>
  </si>
  <si>
    <t>D_andersoni01</t>
  </si>
  <si>
    <t>qqDerAnde1.1 alternate haplotype</t>
  </si>
  <si>
    <t>PRJNA813639</t>
  </si>
  <si>
    <t>GCA_023375915.1</t>
  </si>
  <si>
    <t>PacBio Sequel</t>
  </si>
  <si>
    <t>Publication in prep (Joshua Benoit)</t>
  </si>
  <si>
    <t>D_andersoni02</t>
  </si>
  <si>
    <t>qqDerAnde1_hic_scaffold</t>
  </si>
  <si>
    <t>PRJNA767396</t>
  </si>
  <si>
    <t>GCA_023375885.3</t>
  </si>
  <si>
    <t>D_reticulatus01</t>
  </si>
  <si>
    <t>ASM5155011v1</t>
  </si>
  <si>
    <t>PRJNA1130541</t>
  </si>
  <si>
    <t>GCA_051550115.1</t>
  </si>
  <si>
    <t>Unmasked</t>
  </si>
  <si>
    <t>Publication in prep (Katie Dillon)</t>
  </si>
  <si>
    <t>D_reticulatus02</t>
  </si>
  <si>
    <t>ASM5154997v1</t>
  </si>
  <si>
    <t>GCA_051549975.1</t>
  </si>
  <si>
    <t>D_reticulatus03</t>
  </si>
  <si>
    <t>ASM5154995v1</t>
  </si>
  <si>
    <t>GCA_051549955.1</t>
  </si>
  <si>
    <t>D_silvarum01</t>
  </si>
  <si>
    <t>BIME_Dsil_1.4</t>
  </si>
  <si>
    <t>PRJNA633311</t>
  </si>
  <si>
    <t>GCA_013339745.2</t>
  </si>
  <si>
    <t>PacBio Sequel, Illumina HiSeqX-Ten</t>
  </si>
  <si>
    <t>https://doi.org/10.1016/j.cell.2020.07.023</t>
  </si>
  <si>
    <t>September 3, 2020</t>
  </si>
  <si>
    <t>D_variabilis01</t>
  </si>
  <si>
    <t>dogtick1.0</t>
  </si>
  <si>
    <t>PRJNA1224226</t>
  </si>
  <si>
    <t>GCA_049308735.1</t>
  </si>
  <si>
    <t>March 14, 2025</t>
  </si>
  <si>
    <t>Ha_longicornis01</t>
  </si>
  <si>
    <t>HLAgriLifeRun1</t>
  </si>
  <si>
    <t>PRJNA540490</t>
  </si>
  <si>
    <t>GCA_008122185.1</t>
  </si>
  <si>
    <t>Genome length too large</t>
  </si>
  <si>
    <t>High duplicates</t>
  </si>
  <si>
    <t>https://doi.org/10.1016/j.dib.2019.104602</t>
  </si>
  <si>
    <t>October 4, 2019</t>
  </si>
  <si>
    <t>Ha_longicornis02</t>
  </si>
  <si>
    <t>BIME_HaeL_1.3</t>
  </si>
  <si>
    <t>GCA_013339765.2</t>
  </si>
  <si>
    <t>Ha_longicornis03</t>
  </si>
  <si>
    <t>ASM2241470v1</t>
  </si>
  <si>
    <t>PRJNA668644</t>
  </si>
  <si>
    <t>GCA_022414705.1</t>
  </si>
  <si>
    <t>PacBio Sequel, Illumina HiSeqX</t>
  </si>
  <si>
    <t>https://doi.org/10.1016/j.ygeno.2022.110317</t>
  </si>
  <si>
    <t>February 19, 2022</t>
  </si>
  <si>
    <t>Ha_longicornis04</t>
  </si>
  <si>
    <t>ASM2984928v1</t>
  </si>
  <si>
    <t>PRJNA855600</t>
  </si>
  <si>
    <t>GCA_029849285.1</t>
  </si>
  <si>
    <t>https://doi.org/10.1016/j.dib.2023.109352</t>
  </si>
  <si>
    <t>June 28, 2023</t>
  </si>
  <si>
    <t>Ha_longicornis05</t>
  </si>
  <si>
    <t>Haemaphysalis longicornis Haplotype H1</t>
  </si>
  <si>
    <t>PRJNA1172737</t>
  </si>
  <si>
    <t>GCA_048455015.1</t>
  </si>
  <si>
    <t>PacBio Sequel IIe</t>
  </si>
  <si>
    <t>https://doi.org/10.1186/s12864-025-11477-1</t>
  </si>
  <si>
    <t>March 28, 2025</t>
  </si>
  <si>
    <t>Hy_anatolicum01</t>
  </si>
  <si>
    <t>Hy-hic1a</t>
  </si>
  <si>
    <t>China National Center for Bioinformation</t>
  </si>
  <si>
    <t>PRJCA015555</t>
  </si>
  <si>
    <t>Nanopore, Illumina</t>
  </si>
  <si>
    <t>https://doi.org/10.1016/j.ijpara.2023.09.003</t>
  </si>
  <si>
    <t>October 17, 2023</t>
  </si>
  <si>
    <t>Hy_asiaticum01</t>
  </si>
  <si>
    <t>BIME_Hyas_1.3</t>
  </si>
  <si>
    <t>GCA_013339685.2</t>
  </si>
  <si>
    <t>I_hexagonus01</t>
  </si>
  <si>
    <t>IXHE_v1</t>
  </si>
  <si>
    <t>PRJEB67790</t>
  </si>
  <si>
    <t>GCA_964199285.1</t>
  </si>
  <si>
    <t>Illumina HiSeq 4000 or NovaSeq 6000</t>
  </si>
  <si>
    <t>https://doi.org/10.1186/s12915-025-02121-1</t>
  </si>
  <si>
    <t>January 21, 2025</t>
  </si>
  <si>
    <t>I_inopinatus01</t>
  </si>
  <si>
    <t>Tick6_IO_male</t>
  </si>
  <si>
    <t>PRJEB74028</t>
  </si>
  <si>
    <t>GCA_964198095.1</t>
  </si>
  <si>
    <t>https://doi.org/10.1016/j.crpvbd.2024.100229</t>
  </si>
  <si>
    <t>November 6, 2024</t>
  </si>
  <si>
    <t>I_inopinatus02</t>
  </si>
  <si>
    <t>Tick3_IO_female</t>
  </si>
  <si>
    <t>GCA_964198045.1</t>
  </si>
  <si>
    <t>I_inopinatus03</t>
  </si>
  <si>
    <t>Tick4_IO_female</t>
  </si>
  <si>
    <t>GCA_964198085.1</t>
  </si>
  <si>
    <t>I_pacificus01</t>
  </si>
  <si>
    <t>IXPA_v1</t>
  </si>
  <si>
    <t>PRJEB67791</t>
  </si>
  <si>
    <t>GCA_964199305.1</t>
  </si>
  <si>
    <t>I_persulcatus01</t>
  </si>
  <si>
    <t>BIME_Iper_1.3</t>
  </si>
  <si>
    <t>GCA_013358835.2</t>
  </si>
  <si>
    <t>I_persulcatus02</t>
  </si>
  <si>
    <t>IXPE_v1</t>
  </si>
  <si>
    <t>PRJEB67789</t>
  </si>
  <si>
    <t>GCA_964199295.1</t>
  </si>
  <si>
    <t>I_ricinus01</t>
  </si>
  <si>
    <t>ASM97304v2</t>
  </si>
  <si>
    <t>PRJNA270959</t>
  </si>
  <si>
    <t>GCA_000973045.2</t>
  </si>
  <si>
    <t>Genome length too small</t>
  </si>
  <si>
    <t>Illumina HiSeq 2500</t>
  </si>
  <si>
    <t>https://doi.org/10.1186/s12864-015-1981-7</t>
  </si>
  <si>
    <t>October 28, 2015</t>
  </si>
  <si>
    <t>I_ricinus02</t>
  </si>
  <si>
    <t>IXRI_v2</t>
  </si>
  <si>
    <t>European Nucleotide Archive</t>
  </si>
  <si>
    <t>PRJEB67792</t>
  </si>
  <si>
    <t>GCA_964199275.2</t>
  </si>
  <si>
    <t>I_ricinus03</t>
  </si>
  <si>
    <t>Iric_WGA_PrF_JU</t>
  </si>
  <si>
    <t>PRJNA1028502</t>
  </si>
  <si>
    <t>GCA_037355805.1</t>
  </si>
  <si>
    <t>No publication, contact Pavlina Vechtova</t>
  </si>
  <si>
    <t>I_ricinus04</t>
  </si>
  <si>
    <t>Maya_Ir_2.3.1</t>
  </si>
  <si>
    <t>PRJNA816462</t>
  </si>
  <si>
    <t>GCA_043698115.1</t>
  </si>
  <si>
    <t>https://doi.org/10.1101/2024.03.13.584159</t>
  </si>
  <si>
    <t>March 14, 2024</t>
  </si>
  <si>
    <t>I_ricinus05</t>
  </si>
  <si>
    <t>ASM4364544v1</t>
  </si>
  <si>
    <t>GCA_043645445.1</t>
  </si>
  <si>
    <t>I_ricinus06</t>
  </si>
  <si>
    <t>Tick1_IR_female</t>
  </si>
  <si>
    <t>GCA_964198075.1</t>
  </si>
  <si>
    <t>I_ricinus07</t>
  </si>
  <si>
    <t>Tick2_IR_female</t>
  </si>
  <si>
    <t>GCA_964198055.1</t>
  </si>
  <si>
    <t>I_ricinus08</t>
  </si>
  <si>
    <t>Tick5_IR_male</t>
  </si>
  <si>
    <t>GCA_964198065.1</t>
  </si>
  <si>
    <t>I_scapularis01</t>
  </si>
  <si>
    <t>JCVI_ISG_i3_1.0</t>
  </si>
  <si>
    <t>PRJNA16232</t>
  </si>
  <si>
    <t>GCA_000208615.1</t>
  </si>
  <si>
    <t>Contaminated</t>
  </si>
  <si>
    <t>Sanger</t>
  </si>
  <si>
    <t>https://doi.org/10.1038/ncomms10507</t>
  </si>
  <si>
    <t>February 9, 2016</t>
  </si>
  <si>
    <t>I_scapularis02</t>
  </si>
  <si>
    <t>ISE6_asm2.2_deduplicated</t>
  </si>
  <si>
    <t>PRJNA345486</t>
  </si>
  <si>
    <t>GCA_002892825.2</t>
  </si>
  <si>
    <t>https://doi.org/10.12688/f1000research.13635.1</t>
  </si>
  <si>
    <t>April 5, 2018</t>
  </si>
  <si>
    <t>I_scapularis03</t>
  </si>
  <si>
    <t>ASM1692078v2</t>
  </si>
  <si>
    <t>PRJNA678334</t>
  </si>
  <si>
    <t>GCA_016920785.2</t>
  </si>
  <si>
    <t>PacBio Sequel II; Illumina NovaSeq 6000</t>
  </si>
  <si>
    <t>https://doi.org/10.1038/s41588-022-01275-w</t>
  </si>
  <si>
    <t>January 19, 2023</t>
  </si>
  <si>
    <t>I_scapularis04</t>
  </si>
  <si>
    <t>IscapMGN</t>
  </si>
  <si>
    <t>PRJNA816920</t>
  </si>
  <si>
    <t>GCA_031841145.1</t>
  </si>
  <si>
    <t>PacBio; Illumina NovaSeq; Illumina HiSeq X</t>
  </si>
  <si>
    <t>https://doi.org/10.26508/lsa.202302109</t>
  </si>
  <si>
    <t>October 9, 2023</t>
  </si>
  <si>
    <t>O_gurneyi01</t>
  </si>
  <si>
    <t>CSIRO-AGI_Ogur_wtdbg2_V1</t>
  </si>
  <si>
    <t>PRJNA1227243</t>
  </si>
  <si>
    <t>GCA_049901595.1</t>
  </si>
  <si>
    <t>Publication in prep (Melissa Klein)</t>
  </si>
  <si>
    <t>O_moubata01</t>
  </si>
  <si>
    <t>ASM2953267v1</t>
  </si>
  <si>
    <t>PRJNA804388</t>
  </si>
  <si>
    <t>GCA_029532675.1</t>
  </si>
  <si>
    <t>Illumina NovaSeq</t>
  </si>
  <si>
    <t>Publication in prep (Ryan Rego)</t>
  </si>
  <si>
    <t>O_moubata02</t>
  </si>
  <si>
    <t>lib02151</t>
  </si>
  <si>
    <t>PRJEB26739</t>
  </si>
  <si>
    <t>GCA_905119575.1</t>
  </si>
  <si>
    <t>Partial</t>
  </si>
  <si>
    <t>Not enough data</t>
  </si>
  <si>
    <t>Illumina MiSeq</t>
  </si>
  <si>
    <t>October 8, 2020</t>
  </si>
  <si>
    <t>O_moubata03</t>
  </si>
  <si>
    <t>lib03081</t>
  </si>
  <si>
    <t>GCA_905119635.1</t>
  </si>
  <si>
    <t>Illumina HiSeq</t>
  </si>
  <si>
    <t>O_porcinus01</t>
  </si>
  <si>
    <t>lib03101</t>
  </si>
  <si>
    <t>GCA_905119495.1</t>
  </si>
  <si>
    <t>O_porcinus02</t>
  </si>
  <si>
    <t>lib03377</t>
  </si>
  <si>
    <t>GCA_905119675.1</t>
  </si>
  <si>
    <t>O_porcinus03</t>
  </si>
  <si>
    <t>lib03102</t>
  </si>
  <si>
    <t>GCA_905119735.1</t>
  </si>
  <si>
    <t>O_turicata01</t>
  </si>
  <si>
    <t>ASM3712646v1</t>
  </si>
  <si>
    <t>PRJNA832905</t>
  </si>
  <si>
    <t>GCA_037126465.1</t>
  </si>
  <si>
    <t>PacBio Sequel II, NovaSeq 6000</t>
  </si>
  <si>
    <t>https://doi.org/10.1093/g3journal/jkaf103</t>
  </si>
  <si>
    <t>June 13, 2025</t>
  </si>
  <si>
    <t>R_annulatus01</t>
  </si>
  <si>
    <t>TxGen_Rann</t>
  </si>
  <si>
    <t>PRJNA593711</t>
  </si>
  <si>
    <t>GCA_013436015.1</t>
  </si>
  <si>
    <t>https://doi.org/10.1016/j.dib.2021.106852</t>
  </si>
  <si>
    <t>February 6, 2021</t>
  </si>
  <si>
    <t>R_appendiculatus01</t>
  </si>
  <si>
    <t>ASM3052246v2</t>
  </si>
  <si>
    <t>PRJNA820528</t>
  </si>
  <si>
    <t>GCA_030522465.2</t>
  </si>
  <si>
    <t>https://doi.org/10.1186/s12864-025-11733-4</t>
  </si>
  <si>
    <t>July 1, 2025</t>
  </si>
  <si>
    <t>R_microplus01</t>
  </si>
  <si>
    <t>CCG_Rmi_1.0</t>
  </si>
  <si>
    <t>PRJNA46685</t>
  </si>
  <si>
    <t>GCA_000181235.2</t>
  </si>
  <si>
    <t>454 FLX</t>
  </si>
  <si>
    <t>https://doi.org/10.1186/1471-2164-11-374</t>
  </si>
  <si>
    <t>June 11, 2010</t>
  </si>
  <si>
    <t>R_microplus02</t>
  </si>
  <si>
    <t>Rmi2.0</t>
  </si>
  <si>
    <t>PRJNA312025</t>
  </si>
  <si>
    <t>GCA_002176555.1</t>
  </si>
  <si>
    <t>PacBio; Illumina HiSeq 2000; 454 FLX</t>
  </si>
  <si>
    <t>https://doi.org/10.1016/j.ijpara.2017.03.007</t>
  </si>
  <si>
    <t>June 1, 2017</t>
  </si>
  <si>
    <t>R_microplus03</t>
  </si>
  <si>
    <t>BIME_Rmic_1.3</t>
  </si>
  <si>
    <t>GCA_013339725.1</t>
  </si>
  <si>
    <t>R_microplus04</t>
  </si>
  <si>
    <t>ASM1343599v1</t>
  </si>
  <si>
    <t>PRJNA552342</t>
  </si>
  <si>
    <t>GCA_013435995.1</t>
  </si>
  <si>
    <t>R_microplus05</t>
  </si>
  <si>
    <t>USDA_Rmic</t>
  </si>
  <si>
    <t>PRJNA1093423</t>
  </si>
  <si>
    <t>GCA_043290135.1</t>
  </si>
  <si>
    <t>https://doi.org/10.1093/g3journal/jkae234</t>
  </si>
  <si>
    <t>September 30, 2024</t>
  </si>
  <si>
    <t>R_microplus06</t>
  </si>
  <si>
    <t>ASM3052244v2</t>
  </si>
  <si>
    <t>PRJNA819877</t>
  </si>
  <si>
    <t>GCA_030522445.2</t>
  </si>
  <si>
    <t>R_sanguineus01</t>
  </si>
  <si>
    <t>BIME_Rsan_1.4</t>
  </si>
  <si>
    <t>GCA_013339695.2</t>
  </si>
  <si>
    <t>Sex</t>
  </si>
  <si>
    <t>Feeding Status (engorged/unengorged)</t>
  </si>
  <si>
    <t>Region</t>
  </si>
  <si>
    <t>Continent</t>
  </si>
  <si>
    <t>Adult</t>
  </si>
  <si>
    <t>Female</t>
  </si>
  <si>
    <t>Salivary glands</t>
  </si>
  <si>
    <t>Unengorged</t>
  </si>
  <si>
    <t>Oklahoma</t>
  </si>
  <si>
    <t>USA</t>
  </si>
  <si>
    <t>Laboratory colony</t>
  </si>
  <si>
    <t>Oklahoma State Univ. colony</t>
  </si>
  <si>
    <t>Male</t>
  </si>
  <si>
    <t>Whole body</t>
  </si>
  <si>
    <t>Individual</t>
  </si>
  <si>
    <t>Mississippi</t>
  </si>
  <si>
    <t>Univ. of Southern Mississippi colony</t>
  </si>
  <si>
    <t>Texas</t>
  </si>
  <si>
    <t>Rhodes 1998 colony</t>
  </si>
  <si>
    <t>F35</t>
  </si>
  <si>
    <t>Idaho</t>
  </si>
  <si>
    <t>Reynolds Creek</t>
  </si>
  <si>
    <t>Penny1904</t>
  </si>
  <si>
    <t>The Netherlands</t>
  </si>
  <si>
    <t>Europe</t>
  </si>
  <si>
    <t>Field caught</t>
  </si>
  <si>
    <t>Elska1004</t>
  </si>
  <si>
    <t>Louise2209</t>
  </si>
  <si>
    <t>Larvae</t>
  </si>
  <si>
    <t>Mix</t>
  </si>
  <si>
    <t>Shanxi</t>
  </si>
  <si>
    <t>China</t>
  </si>
  <si>
    <t>Laboratory reared</t>
  </si>
  <si>
    <t>Engorged</t>
  </si>
  <si>
    <t>Minnesota</t>
  </si>
  <si>
    <t>Eggs</t>
  </si>
  <si>
    <t>Whangara, Gisborne</t>
  </si>
  <si>
    <t>New Zealand</t>
  </si>
  <si>
    <t>Shandong</t>
  </si>
  <si>
    <t>Hebei</t>
  </si>
  <si>
    <t>Oita Prefecture</t>
  </si>
  <si>
    <t>Japan</t>
  </si>
  <si>
    <t>Oita strain</t>
  </si>
  <si>
    <t>New Jersey</t>
  </si>
  <si>
    <t>USDA-ARS Animal Disease Research Unit (Pullman, WA)</t>
  </si>
  <si>
    <t>Xinjiang</t>
  </si>
  <si>
    <t>BIME_Hyas_1pt3</t>
  </si>
  <si>
    <t>Tibet</t>
  </si>
  <si>
    <t>France</t>
  </si>
  <si>
    <t>Tunisia</t>
  </si>
  <si>
    <t>Africa</t>
  </si>
  <si>
    <t>California</t>
  </si>
  <si>
    <t>Heilongjiang</t>
  </si>
  <si>
    <t>Hokaido</t>
  </si>
  <si>
    <t>Ireland, Slovakia, Germany</t>
  </si>
  <si>
    <t>Charles River Laboratories</t>
  </si>
  <si>
    <t>Switzerland</t>
  </si>
  <si>
    <t>Neuchâtel colony</t>
  </si>
  <si>
    <t>Czech Republic</t>
  </si>
  <si>
    <t>New York, Oklahoma, Connecticut</t>
  </si>
  <si>
    <t>Wikel colony</t>
  </si>
  <si>
    <t>Georgia</t>
  </si>
  <si>
    <t>Cell line</t>
  </si>
  <si>
    <t>ISE6</t>
  </si>
  <si>
    <t>Nymph</t>
  </si>
  <si>
    <t>South Australia</t>
  </si>
  <si>
    <t>Australia</t>
  </si>
  <si>
    <t>Tanzania</t>
  </si>
  <si>
    <t>Murray 1877 colony</t>
  </si>
  <si>
    <t>Kenya</t>
  </si>
  <si>
    <t>OME21</t>
  </si>
  <si>
    <t>Angola</t>
  </si>
  <si>
    <t>Madagascar</t>
  </si>
  <si>
    <t>France colony</t>
  </si>
  <si>
    <t>Travis colony</t>
  </si>
  <si>
    <t>9 or 10</t>
  </si>
  <si>
    <t>Deutch</t>
  </si>
  <si>
    <t>South Africa</t>
  </si>
  <si>
    <t>7,10,11,12</t>
  </si>
  <si>
    <t>Guizhou</t>
  </si>
  <si>
    <t>7,10,11,12,13</t>
  </si>
  <si>
    <t>79,81,94</t>
  </si>
  <si>
    <t>Guangxi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90</t>
  </si>
  <si>
    <t>auN</t>
  </si>
  <si>
    <t>L50</t>
  </si>
  <si>
    <t>L90</t>
  </si>
  <si>
    <t># N's per 100 kbp</t>
  </si>
  <si>
    <t>Complete</t>
  </si>
  <si>
    <t>Single</t>
  </si>
  <si>
    <t>Duplicate</t>
  </si>
  <si>
    <t>Fragmented</t>
  </si>
  <si>
    <t>Fragmented (I)</t>
  </si>
  <si>
    <t>Missing</t>
  </si>
  <si>
    <t>88.55%, 897</t>
  </si>
  <si>
    <t>76.41%, 774</t>
  </si>
  <si>
    <t>12.14%, 123</t>
  </si>
  <si>
    <t>5.63%, 57</t>
  </si>
  <si>
    <t>0.00%, 0</t>
  </si>
  <si>
    <t>5.82%, 59</t>
  </si>
  <si>
    <t>94.86%, 961</t>
  </si>
  <si>
    <t>92.89%, 941</t>
  </si>
  <si>
    <t>1.97%, 20</t>
  </si>
  <si>
    <t>3.16%, 32</t>
  </si>
  <si>
    <t>45.71%, 463</t>
  </si>
  <si>
    <t>45.11%, 457</t>
  </si>
  <si>
    <t>0.59%, 6</t>
  </si>
  <si>
    <t>2.86%, 29</t>
  </si>
  <si>
    <t>51.43%, 521</t>
  </si>
  <si>
    <t>97.93%, 992</t>
  </si>
  <si>
    <t>95.46%, 967</t>
  </si>
  <si>
    <t>2.47%, 25</t>
  </si>
  <si>
    <t>1.28%, 13</t>
  </si>
  <si>
    <t>0.79%, 8</t>
  </si>
  <si>
    <t>88.25%, 894</t>
  </si>
  <si>
    <t>86.87%, 880</t>
  </si>
  <si>
    <t>1.38%, 14</t>
  </si>
  <si>
    <t>1.68%, 17</t>
  </si>
  <si>
    <t>10.07%, 102</t>
  </si>
  <si>
    <t>97.83%, 991</t>
  </si>
  <si>
    <t>96.84%, 981</t>
  </si>
  <si>
    <t>0.99%, 10</t>
  </si>
  <si>
    <t>97.63%, 989</t>
  </si>
  <si>
    <t>96.74%, 980</t>
  </si>
  <si>
    <t>0.89%, 9</t>
  </si>
  <si>
    <t>1.18%, 12</t>
  </si>
  <si>
    <t>97.24%, 985</t>
  </si>
  <si>
    <t>95.95%, 972</t>
  </si>
  <si>
    <t>1.58%, 16</t>
  </si>
  <si>
    <t>96.75%, 980</t>
  </si>
  <si>
    <t>93.39%, 946</t>
  </si>
  <si>
    <t>3.36%, 34</t>
  </si>
  <si>
    <t>94.08%, 953</t>
  </si>
  <si>
    <t>92.79%, 940</t>
  </si>
  <si>
    <t>3.06%, 31</t>
  </si>
  <si>
    <t>14.41%, 146</t>
  </si>
  <si>
    <t>83.42%, 845</t>
  </si>
  <si>
    <t>93.88%, 951</t>
  </si>
  <si>
    <t>1.09%, 11</t>
  </si>
  <si>
    <t>2.37%, 24</t>
  </si>
  <si>
    <t>3.75%, 38</t>
  </si>
  <si>
    <t>94.17%, 954</t>
  </si>
  <si>
    <t>75.02%, 760</t>
  </si>
  <si>
    <t>19.15%, 194</t>
  </si>
  <si>
    <t>1.48%, 15</t>
  </si>
  <si>
    <t>4.34%, 44</t>
  </si>
  <si>
    <t>83.91%, 850</t>
  </si>
  <si>
    <t>83.12%, 842</t>
  </si>
  <si>
    <t>10.86%, 110</t>
  </si>
  <si>
    <t>0.10%, 1</t>
  </si>
  <si>
    <t>5.13%, 52</t>
  </si>
  <si>
    <t>97.53%, 988</t>
  </si>
  <si>
    <t>4.74%, 48</t>
  </si>
  <si>
    <t>97.14%, 984</t>
  </si>
  <si>
    <t>0.69%, 7</t>
  </si>
  <si>
    <t>95.66%, 969</t>
  </si>
  <si>
    <t>1.78%, 18</t>
  </si>
  <si>
    <t>91.61%, 928</t>
  </si>
  <si>
    <t>2.27%, 23</t>
  </si>
  <si>
    <t>4.15%, 42</t>
  </si>
  <si>
    <t>32.77%, 332</t>
  </si>
  <si>
    <t>65.15%, 660</t>
  </si>
  <si>
    <t>0.49%, 5</t>
  </si>
  <si>
    <t>98.32%, 996</t>
  </si>
  <si>
    <t>25.47%, 258</t>
  </si>
  <si>
    <t>72.85%, 738</t>
  </si>
  <si>
    <t>28.33%, 287</t>
  </si>
  <si>
    <t>69.60%, 705</t>
  </si>
  <si>
    <t>92.50%, 937</t>
  </si>
  <si>
    <t>83.71%, 848</t>
  </si>
  <si>
    <t>8.79%, 89</t>
  </si>
  <si>
    <t>5.53%, 56</t>
  </si>
  <si>
    <t>1.88%, 19</t>
  </si>
  <si>
    <t>2.67%, 27</t>
  </si>
  <si>
    <t>95.85%, 971</t>
  </si>
  <si>
    <t>92.69%, 939</t>
  </si>
  <si>
    <t>2.57%, 26</t>
  </si>
  <si>
    <t>20.83%, 211</t>
  </si>
  <si>
    <t>37.61%, 381</t>
  </si>
  <si>
    <t>41.07%, 416</t>
  </si>
  <si>
    <t>94.57%, 958</t>
  </si>
  <si>
    <t>93.68%, 949</t>
  </si>
  <si>
    <t>3.95%, 40</t>
  </si>
  <si>
    <t>84.50%, 856</t>
  </si>
  <si>
    <t>80.16%, 812</t>
  </si>
  <si>
    <t>6.61%, 67</t>
  </si>
  <si>
    <t>8.88%, 90</t>
  </si>
  <si>
    <t>91.7%, 929</t>
  </si>
  <si>
    <t>88.9%, 901</t>
  </si>
  <si>
    <t>2.8%, 28</t>
  </si>
  <si>
    <t>2.7%, 27</t>
  </si>
  <si>
    <t>5.6%, 57</t>
  </si>
  <si>
    <t>90.7%, 919</t>
  </si>
  <si>
    <t>86.2%, 873</t>
  </si>
  <si>
    <t>4.5%, 46</t>
  </si>
  <si>
    <t>3.1%, 31</t>
  </si>
  <si>
    <t>6.2%, 63</t>
  </si>
  <si>
    <t>98.12%, 994</t>
  </si>
  <si>
    <t>26.55%, 269</t>
  </si>
  <si>
    <t>71.57%, 725</t>
  </si>
  <si>
    <t>27.84%, 282</t>
  </si>
  <si>
    <t>70.29%, 712</t>
  </si>
  <si>
    <t>98.91%, 1002</t>
  </si>
  <si>
    <t>28.13%, 285</t>
  </si>
  <si>
    <t>70.78%, 717</t>
  </si>
  <si>
    <t>88.84%, 900</t>
  </si>
  <si>
    <t>88.45%, 896</t>
  </si>
  <si>
    <t>0.39%, 4</t>
  </si>
  <si>
    <t>7.60%, 77</t>
  </si>
  <si>
    <t>3.46%, 35</t>
  </si>
  <si>
    <t>98.62%, 999</t>
  </si>
  <si>
    <t>56.07%, 568</t>
  </si>
  <si>
    <t>42.55%, 431</t>
  </si>
  <si>
    <t>98.33%, 996</t>
  </si>
  <si>
    <t>94.97%, 962</t>
  </si>
  <si>
    <t>97.23%, 985</t>
  </si>
  <si>
    <t>87.36%, 885</t>
  </si>
  <si>
    <t>9.87%, 100</t>
  </si>
  <si>
    <t>98.03%, 993</t>
  </si>
  <si>
    <t>97.04%, 983</t>
  </si>
  <si>
    <t>64.56%, 654</t>
  </si>
  <si>
    <t>63.18%, 640</t>
  </si>
  <si>
    <t>25.37%, 257</t>
  </si>
  <si>
    <t>9.18%, 93</t>
  </si>
  <si>
    <t>100.00%, 1013</t>
  </si>
  <si>
    <t>98.42%, 997</t>
  </si>
  <si>
    <t>94.47%, 957</t>
  </si>
  <si>
    <t>96.05%, 973</t>
  </si>
  <si>
    <t>93.58%, 948</t>
  </si>
  <si>
    <t>94.67%, 959</t>
  </si>
  <si>
    <t>12.54%, 127</t>
  </si>
  <si>
    <t>86.67%, 878</t>
  </si>
  <si>
    <t>47.97%, 486</t>
  </si>
  <si>
    <t>41.26%, 418</t>
  </si>
  <si>
    <t>6.71%, 68</t>
  </si>
  <si>
    <t>15.30%, 155</t>
  </si>
  <si>
    <t>0.20%, 2</t>
  </si>
  <si>
    <t>36.53%, 370</t>
  </si>
  <si>
    <t>94.27%, 955</t>
  </si>
  <si>
    <t>91.51%, 927</t>
  </si>
  <si>
    <t>2.76%, 28</t>
  </si>
  <si>
    <t>96.94%, 982</t>
  </si>
  <si>
    <t>81.54%, 826</t>
  </si>
  <si>
    <t>15.40%, 156</t>
  </si>
  <si>
    <t>97.73%, 990</t>
  </si>
  <si>
    <t>91.12%, 923</t>
  </si>
  <si>
    <t>90.42%, 916</t>
  </si>
  <si>
    <t>4.24%, 43</t>
  </si>
  <si>
    <t>2.96%, 30</t>
  </si>
  <si>
    <t>96.25%, 975</t>
  </si>
  <si>
    <t>91.81%, 930</t>
  </si>
  <si>
    <t>4.44%, 45</t>
  </si>
  <si>
    <t>2.17%, 22</t>
  </si>
  <si>
    <t>high</t>
  </si>
  <si>
    <t>highest</t>
  </si>
  <si>
    <t>Family</t>
  </si>
  <si>
    <t>Sex chromosome system (male:female)</t>
  </si>
  <si>
    <t>Assembly size NCBI</t>
  </si>
  <si>
    <t>Total length QUAST</t>
  </si>
  <si>
    <t xml:space="preserve">Argasidae </t>
  </si>
  <si>
    <t>Ornithodoros gurneyi</t>
  </si>
  <si>
    <t>12,12</t>
  </si>
  <si>
    <t>XY:XX</t>
  </si>
  <si>
    <t>Ornithodoros turicata</t>
  </si>
  <si>
    <t>flow cytometry</t>
  </si>
  <si>
    <t>https://doi.org/10.1016/j.ibmb.2006.12.007</t>
  </si>
  <si>
    <t>Ixodidae</t>
  </si>
  <si>
    <t>Amblyomma americanum</t>
  </si>
  <si>
    <t>21,22</t>
  </si>
  <si>
    <t>XO:XX</t>
  </si>
  <si>
    <t>https://doi.org/10.11158/saa.23.11.5</t>
  </si>
  <si>
    <t>Amblyomma maculatum</t>
  </si>
  <si>
    <t xml:space="preserve">21,22 </t>
  </si>
  <si>
    <t>Dermacentor albipictus</t>
  </si>
  <si>
    <t>https://doi.org/10.1093/jmedent/27.4.620</t>
  </si>
  <si>
    <t>Dermacentor andersoni</t>
  </si>
  <si>
    <t>Dermacentor reticulatus</t>
  </si>
  <si>
    <t>Dermacentor silvarum</t>
  </si>
  <si>
    <t>k-mer frequency</t>
  </si>
  <si>
    <t>https://doi.org/10.2307/3282772</t>
  </si>
  <si>
    <t>Dermacentor variabilis</t>
  </si>
  <si>
    <t>Haemaphysalis longicornis</t>
  </si>
  <si>
    <t>https://doi.org/10.1146/annurev.en.22.010177.002203</t>
  </si>
  <si>
    <t>Hyalomma anatolicum</t>
  </si>
  <si>
    <t>Hyalomma asiaticum</t>
  </si>
  <si>
    <t>21,Unknown [22?]</t>
  </si>
  <si>
    <t>XO:Unknown [XX?]</t>
  </si>
  <si>
    <t>Ixodes hexagonus</t>
  </si>
  <si>
    <t>26,26</t>
  </si>
  <si>
    <t>https://doi.org/10.1242/jcs.s3-105.69.123</t>
  </si>
  <si>
    <t>Ixodes pacificus</t>
  </si>
  <si>
    <t>28,28</t>
  </si>
  <si>
    <t>Ixodes persulcatus</t>
  </si>
  <si>
    <t>https://doi.org/10.1186/s13071-017-2008-9</t>
  </si>
  <si>
    <t>Ixodes scapularis</t>
  </si>
  <si>
    <t>Rhipicephalus annulatus</t>
  </si>
  <si>
    <t>Rhipicephalus appendiculatus</t>
  </si>
  <si>
    <t>https://doi.org/10.1007/BF00155576</t>
  </si>
  <si>
    <t>Rhipicephalus microplus</t>
  </si>
  <si>
    <t>https://doi.org/10.1590/S0073-47212002000100004</t>
  </si>
  <si>
    <t>Rhipicephalus sanguineus</t>
  </si>
  <si>
    <t>https://doi.org/10.1093/gigascience/giab016</t>
  </si>
  <si>
    <t>https://doi.org/10.1038/s41598-020-76268-y</t>
  </si>
  <si>
    <t>A glimpse into the world of microRNAs and their putative roles in hard ticks</t>
  </si>
  <si>
    <t>https://doi.org/10.3389/fcell.2024.1460705</t>
  </si>
  <si>
    <t>https://doi.org/10.1016/j.ttbdis.2024.102379</t>
  </si>
  <si>
    <t>A protocol for applying low-coverage whole-genome sequencing data in structural variation studies</t>
  </si>
  <si>
    <t>https://doi.org/10.1016/j.xpro.2023.102433</t>
  </si>
  <si>
    <t>https://doi.org/10.1016/j.ttbdis.2024.102403</t>
  </si>
  <si>
    <t>https://doi.org/10.1128/jb.06244-11</t>
  </si>
  <si>
    <t>https://doi.org/10.1101/2024.09.16.613268</t>
  </si>
  <si>
    <t>https://doi.org/10.1371/journal.ppat.1012032</t>
  </si>
  <si>
    <t>https://doi.org/10.3389/fphys.2019.00977</t>
  </si>
  <si>
    <t>https://doi.org/10.1371/journal.ppat.1012743</t>
  </si>
  <si>
    <t>https://hdl.handle.net/1969.1/200803</t>
  </si>
  <si>
    <t>Advancing mite phylogenomics: Designing ultraconserved elements for Acari phylogeny</t>
  </si>
  <si>
    <t>https://doi.org/10.1111/1755-0998.12962</t>
  </si>
  <si>
    <t>https://doi.org/10.1007/978-3-642-36160-9_3</t>
  </si>
  <si>
    <t>https://doi.org/10.3389/fcimb.2017.00023</t>
  </si>
  <si>
    <t>https://doi.org/10.1038/s41598-019-45658-2</t>
  </si>
  <si>
    <t>Anti-tick vaccines in the omics era</t>
  </si>
  <si>
    <t>https://doi.org/10.2741/e812</t>
  </si>
  <si>
    <t>https://doi.org/10.1186/s13071-025-06718-x</t>
  </si>
  <si>
    <t>https://doi.org/10.21203/rs.3.rs-4519193/v1</t>
  </si>
  <si>
    <t>Assessing the impact of whole genome duplication on gene expression and regulation during arachnid development</t>
  </si>
  <si>
    <t>https://doi.org/10.1101/2024.12.18.628675</t>
  </si>
  <si>
    <t>https://www.proquest.com/dissertations-theses/bee-phylogeny-light-ultraconserved-dna-studies-on/docview/2449474602/se-2?accountid=14537</t>
  </si>
  <si>
    <t>https://doi.org/10.3390/ijms252111467</t>
  </si>
  <si>
    <t>Caterpillars did not evolve from onychophorans by hybridogenesis</t>
  </si>
  <si>
    <t>https://doi.org/10.1073/pnas.0910229106</t>
  </si>
  <si>
    <t>https://doi.org/10.1016/j.ijpara.2011.11.006</t>
  </si>
  <si>
    <t>https://doi.org/10.1016/j.ibmb.2019.103242</t>
  </si>
  <si>
    <t>https://doi.org/10.1038/s41598-017-11439-y</t>
  </si>
  <si>
    <t>Chromatin reader Dido3 regulates the genetic network of B cell differentiation</t>
  </si>
  <si>
    <t>https://doi.org/10.21203/rs.3.rs-1031396/v1</t>
  </si>
  <si>
    <t>Chromosome-level assembly of the horseshoe crab genome provides insights into its genome evolution</t>
  </si>
  <si>
    <t>https://doi.org/10.1038/s41467-020-16180-1</t>
  </si>
  <si>
    <t>https://doi.org/10.1038/s41597-024-02966-1</t>
  </si>
  <si>
    <t>https://doi.org/10.1093/gigascience/giaa148</t>
  </si>
  <si>
    <t>Comparative analysis of Presence-Absence gene Variations in five hard tick species: impact and functional considerations</t>
  </si>
  <si>
    <t>https://doi.org/10.1016/j.ijpara.2023.08.004</t>
  </si>
  <si>
    <t>https://doi.org/10.21203/rs.3.rs-49223/v1</t>
  </si>
  <si>
    <t>https://doi.org/10.1101/2024.12.03.626579</t>
  </si>
  <si>
    <t>https://doi.org/10.3390/pathogens11050601</t>
  </si>
  <si>
    <t>https://doi.org/10.1128/mra.01504-19</t>
  </si>
  <si>
    <t>Complex evolutionary dynamics of massively expanded chemosensory receptor families in an extreme generalist chelicerate herbivore</t>
  </si>
  <si>
    <t>https://doi.org/10.1093/gbe/evw249</t>
  </si>
  <si>
    <t>https://doi.org/10.2478/s11686-019-00103-2</t>
  </si>
  <si>
    <t>https://doi.org/10.1007/s10493-018-0264-9</t>
  </si>
  <si>
    <t>http://hdl.handle.net/10211.3/215074</t>
  </si>
  <si>
    <t>Developing population genetics microsatellite markers from metagenomic shotgun next generation sequencing data</t>
  </si>
  <si>
    <t>https://researchportal.murdoch.edu.au/esploro/outputs/991005544005907891</t>
  </si>
  <si>
    <t>https://www.proquest.com/dissertations-theses/differential-gene-expression-between-two/docview/1729512498/se-2?accountid=14537</t>
  </si>
  <si>
    <t>Divergent evolutionary trajectories following speciation in two ectoparasitic honey bee mites</t>
  </si>
  <si>
    <t>https://doi.org/10.1038/s42003-019-0606-0</t>
  </si>
  <si>
    <t>Diversity analysis of tick-borne viruses from Hedgehogs and Hares in Qingdao, China</t>
  </si>
  <si>
    <t>https://doi.org/10.1128/spectrum.05340-22</t>
  </si>
  <si>
    <t>Diversity of RNA viruses of three dominant tick species in North China</t>
  </si>
  <si>
    <t>https://doi.org/10.3389/fvets.2022.1057977</t>
  </si>
  <si>
    <t>DNA virome of ticks in the Northeast and Hubei provinces of China reveals diverse single-stranded circular DNA viruses</t>
  </si>
  <si>
    <t>https://doi.org/10.1186/s13071-023-05684-6</t>
  </si>
  <si>
    <t>Draft genome of the scabies mite</t>
  </si>
  <si>
    <t>https://doi.org/10.1186/s13071-015-1198-2</t>
  </si>
  <si>
    <t>https://doi.org/10.1093/jme/tjaf043</t>
  </si>
  <si>
    <t>https://doi.org/10.3390/pathogens11101148</t>
  </si>
  <si>
    <t>https://www.proquest.com/dissertations-theses/evolution-expansion-functional-divergence/docview/2458757410/se-2?accountid=14537</t>
  </si>
  <si>
    <t>https://doi.org/10.1016/j.ympev.2025.108380</t>
  </si>
  <si>
    <t>https://doi.org/10.1099/mic.0.027581-0</t>
  </si>
  <si>
    <t>Genetic sequencing of a 1944 Rocky Mountain spotted fever vaccine</t>
  </si>
  <si>
    <t>https://doi.org/10.1038/s41598-023-31894-0</t>
  </si>
  <si>
    <t>Genome resequencing reveals population divergence and local adaptation of blacklegged ticks in the United States</t>
  </si>
  <si>
    <t>https://doi.org/10.1111/mec.17460</t>
  </si>
  <si>
    <t>https://doi.org/10.1128/genomea.00003-18</t>
  </si>
  <si>
    <t>https://doi.org/10.1093/gbe/evw048</t>
  </si>
  <si>
    <t>https://doi.org/10.3390/ijms23031654</t>
  </si>
  <si>
    <t>https://doi.org/10.1111/1755-0998.14071</t>
  </si>
  <si>
    <t>https://doi.org/10.1371/journal.pone.0312074</t>
  </si>
  <si>
    <t>Genomic resources and toolkits for developmental study of whip spiders (Amblypygi) provide insights into arachnid genome evolution and antenniform leg patterning</t>
  </si>
  <si>
    <t>https://doi.org/10.1186/s13227-020-00163-w</t>
  </si>
  <si>
    <t>https://doi.org/10.1002/ece3.11415</t>
  </si>
  <si>
    <t>https://doi.org/10.1016/j.ijpara.2023.06.007</t>
  </si>
  <si>
    <t>https://dspace.jcu.cz/handle/20.500.14390/23704</t>
  </si>
  <si>
    <t>https://doi.org/10.1002/ps.8570</t>
  </si>
  <si>
    <t>Homeobox gene duplication and divergence in arachnids</t>
  </si>
  <si>
    <t>https://doi.org/10.1093/molbev/msy125</t>
  </si>
  <si>
    <t>Host blood meal identity modifies vector gene expression and competency</t>
  </si>
  <si>
    <t>https://doi.org/10.1111/mec.16413</t>
  </si>
  <si>
    <t>House dust mites and their genetic systems</t>
  </si>
  <si>
    <t>https://doi.org/10.48683/1926.00084843</t>
  </si>
  <si>
    <t>https://doi.org/10.3390/vaccines13040355</t>
  </si>
  <si>
    <t>https://doi.org/10.3389/fimmu.2020.612412</t>
  </si>
  <si>
    <t>Identifying conserved genomic elements and designing universal bait sets to enrich them</t>
  </si>
  <si>
    <t>https://doi.org/10.1111/2041-210X.12754</t>
  </si>
  <si>
    <t>Initial genome sequencing of the sugarcane CP 96-1252 complex hybrid</t>
  </si>
  <si>
    <t>https://doi.org/10.12688/f1000research.11629.1</t>
  </si>
  <si>
    <t>http://dx.doi.org/10.22028/D291-23087</t>
  </si>
  <si>
    <t>https://doi.org/10.3390/v14091908</t>
  </si>
  <si>
    <t>https://doi.org/10.1016/j.ttbdis.2018.04.020</t>
  </si>
  <si>
    <t>https://doi.org/10.32469/10355/91689</t>
  </si>
  <si>
    <t>Investigating the evolution and function of Wnt ligands</t>
  </si>
  <si>
    <t>https://oxfordbrookes.on.worldcat.org/oclc/1337043567</t>
  </si>
  <si>
    <t>https://doi.org/10.1038/s42003-023-05129-x</t>
  </si>
  <si>
    <t>Large-scale comparative analyses of tick genomes elucidate their genetic diversity and vector capacities</t>
  </si>
  <si>
    <t>Leading anti-tick vaccine targets are variably conserved in cattle fever ticks</t>
  </si>
  <si>
    <t>https://doi.org/10.1186/s13071-025-06683-5</t>
  </si>
  <si>
    <t>https://doi.org/10.1016/j.isci.2023.106398</t>
  </si>
  <si>
    <t>https://doi.org/10.3897/mbmg.7.109085</t>
  </si>
  <si>
    <t>Metagenomic surveillance for bacterial tick-borne pathogens using nanopore adaptive sampling</t>
  </si>
  <si>
    <t>https://doi.org/10.1038/s41598-023-37134-9</t>
  </si>
  <si>
    <t>https://doi.org/10.1093/femsec/fiae133</t>
  </si>
  <si>
    <t>https://doi.org/10.3390/v16010062</t>
  </si>
  <si>
    <t>Micropathogen community identification in ticks (Acari: Ixodidae) using third-generation sequencing</t>
  </si>
  <si>
    <t>https://doi.org/10.1016/j.ijppaw.2021.06.003</t>
  </si>
  <si>
    <t>MicroRNA evolution provides new evidence for a close relationship of Diplura to Insecta</t>
  </si>
  <si>
    <t>https://doi.org/10.1111/syen.12401</t>
  </si>
  <si>
    <t>https://doi.org/10.1007/s10493-023-00838-8</t>
  </si>
  <si>
    <t>https://doi.org/10.1186/s13071-024-06288-4</t>
  </si>
  <si>
    <t>http://hdl.handle.net/10449/26092</t>
  </si>
  <si>
    <t>https://doi.org/10.1371/journal.pone.0133038</t>
  </si>
  <si>
    <t>https://doi.org/10.1007/978-981-97-4406-0</t>
  </si>
  <si>
    <t>https://doi.org/10.1093/gbe/evw143</t>
  </si>
  <si>
    <t>https://doi.org/10.1111/mec.16921</t>
  </si>
  <si>
    <t>Recent progress and prospects for advancing arachnid genomics</t>
  </si>
  <si>
    <t>https://doi.org/10.1016/j.cois.2017.11.005</t>
  </si>
  <si>
    <t>https://www.proquest.com/dissertations-theses/refinement-established-large-animal-model/docview/2706252204/se-2?accountid=14537</t>
  </si>
  <si>
    <t>https://doi.org/10.1371/journal.pgen.1008856</t>
  </si>
  <si>
    <t>Restriction enzyme optimization for RADseq with camel spiders (Arachnida: Solifugae)</t>
  </si>
  <si>
    <t>https://doi.org/10.1636/JoA-S-20-040</t>
  </si>
  <si>
    <t>RNA activation in ticks</t>
  </si>
  <si>
    <t>https://doi.org/10.1038/s41598-023-36523-4</t>
  </si>
  <si>
    <t>https://doi.org/10.1093/gbe/evz072</t>
  </si>
  <si>
    <t>https://doi.org/10.1002/ps.7941</t>
  </si>
  <si>
    <t>https://www.proquest.com/dissertations-theses/sialotranscriptomics-brown-ear-ticks/docview/3224577023/se-2?accountid=14537</t>
  </si>
  <si>
    <t>Strategies for new and improved vaccines against ticks and tick‐borne diseases</t>
  </si>
  <si>
    <t>https://doi.org/10.1111/pim.12339</t>
  </si>
  <si>
    <t>https://doi.org/10.1371/journal.pgen.1005120</t>
  </si>
  <si>
    <t>https://doi.org/10.3389/fphys.2019.01008</t>
  </si>
  <si>
    <t>The determination of causal genetic variants involves vitamin D genes CYP27B1 and VDR, and the innate antiviral response gene SP140, in multiple sclerosis</t>
  </si>
  <si>
    <t>http://hdl.handle.net/10481/41017</t>
  </si>
  <si>
    <t>https://www.proquest.com/dissertations-theses/diagnosis-resolution-long-branch-taxa-among/docview/2583030113/se-2?accountid=14537</t>
  </si>
  <si>
    <t>https://doi.org/10.1159/000481989</t>
  </si>
  <si>
    <t>https://doi.org/10.1186/s12864-020-6488-1</t>
  </si>
  <si>
    <t>https://stars.library.ucf.edu/hut2024/186</t>
  </si>
  <si>
    <t>https://doi.org/10.1093/gigascience/giw010</t>
  </si>
  <si>
    <t>https://doi.org/10.1016/j.pestbp.2023.105573</t>
  </si>
  <si>
    <t>https://www.proquest.com/dissertations-theses/impact-symbiosis-on-arthropods-genomic/docview/2890693908/se-2?accountid=14537</t>
  </si>
  <si>
    <t>https://doi.org/10.1371/journal.ppat.1004892</t>
  </si>
  <si>
    <t>The USDA-ARS Ag100Pest initiative: high-quality genome assemblies for agricultural pest arthropod research</t>
  </si>
  <si>
    <t>https://doi.org/10.3390/insects12070626</t>
  </si>
  <si>
    <t>https://doi.org/10.1111/1755-0998.14038</t>
  </si>
  <si>
    <t>Tick CAPA propeptide cDNAs and receptor activity of endogenous tick pyrokinins and analogs: towards discovering pyrokinin function in ticks</t>
  </si>
  <si>
    <t>https://doi.org/10.1016/j.peptides.2021.170665</t>
  </si>
  <si>
    <t>https://doi.org/10.3389/fcimb.2016.00020</t>
  </si>
  <si>
    <t>Topological mixing and irreversibility in animal chromosome evolution</t>
  </si>
  <si>
    <t>https://doi.org/10.1101/2024.07.29.605683</t>
  </si>
  <si>
    <t>https://doi.org/10.1093/g3journal/jkaf116</t>
  </si>
  <si>
    <t>https://doi.org/10.1111/1744-7917.13384</t>
  </si>
  <si>
    <t>https://doi.org/10.1186/s13071-025-06662-w</t>
  </si>
  <si>
    <t>Using comparative genomics to decode the genetics of acaricide resistance</t>
  </si>
  <si>
    <t>https://doi.org/10.2741/4623</t>
  </si>
  <si>
    <t>Using QUASR-PCR as a field-based genotyping assay for a tick acaricide resistance marker</t>
  </si>
  <si>
    <t>https://doi.org/10.1038/s41598-024-64401-0</t>
  </si>
  <si>
    <t>Vaccinomics approach to tick vaccine development</t>
  </si>
  <si>
    <t>https://doi.org/10.1007/978-1-4939-3389-1_19</t>
  </si>
  <si>
    <t>https://doi.org/10.3390/microorganisms12081736</t>
  </si>
  <si>
    <t>https://doi.org/10.1186/s40168-024-01753-9</t>
  </si>
  <si>
    <t>https://www.proquest.com/dissertations-theses/what-makes-em-ixodes-scapularis-tick-population/docview/2775575441/se-2?accountid=14537</t>
  </si>
  <si>
    <t>https://doi.org/10.1016/j.vetpar.2025.110444</t>
  </si>
  <si>
    <t>BUSCO duplicate</t>
  </si>
  <si>
    <t>BUSCO complete</t>
  </si>
  <si>
    <t>low contigs, high N50, high complete BUSCO, low duplicate BUSCO</t>
  </si>
  <si>
    <t>low contigs, average N50, high complete BUSCO, low duplicate BUSCO</t>
  </si>
  <si>
    <t>low contigs, average N50, average complete BUSCO, low duplicate BUSCO</t>
  </si>
  <si>
    <t>average contigs, average N50, high complete BUSCO, low duplicate BUSCO</t>
  </si>
  <si>
    <t>average contigs, average N50, high complete BUSCO, average duplicate BUSCO</t>
  </si>
  <si>
    <t>average contigs, low N50, high complete BUSCO, low duplicate BUSCO</t>
  </si>
  <si>
    <t>average contigs, low N50, average complete BUSCO, low duplicate BUSCO</t>
  </si>
  <si>
    <t>Undisclosed</t>
  </si>
  <si>
    <r>
      <t>average contigs, low N50, average complete BUSCO,</t>
    </r>
    <r>
      <rPr>
        <sz val="12"/>
        <rFont val="Arial"/>
        <family val="2"/>
      </rPr>
      <t xml:space="preserve"> average duplicate BUSCO</t>
    </r>
  </si>
  <si>
    <t>Illumina NovaSeq S4, Illumina HiSeqX</t>
  </si>
  <si>
    <t>PacBio</t>
  </si>
  <si>
    <t>Illumina</t>
  </si>
  <si>
    <t>PacBio, Illumina</t>
  </si>
  <si>
    <t>Nanopore</t>
  </si>
  <si>
    <t>QUAST N50</t>
  </si>
  <si>
    <t>QUAST contigs</t>
  </si>
  <si>
    <t>suppressed</t>
  </si>
  <si>
    <t>89.83%, 910</t>
  </si>
  <si>
    <t>4.64%, 47</t>
  </si>
  <si>
    <t>https://doi.org/10.1093/g3journal/jkaf130</t>
  </si>
  <si>
    <t>low contigs, high N50, high complete BUSCO, average duplicate BUSCO</t>
  </si>
  <si>
    <t>NCBI GenBank Ref</t>
  </si>
  <si>
    <t>Life stage</t>
  </si>
  <si>
    <t>Diploid chromosome number (2n; male,female)</t>
  </si>
  <si>
    <t>NCBI RefSeq flag</t>
  </si>
  <si>
    <t>Unknown [34557]</t>
  </si>
  <si>
    <t>Unknown [25704]</t>
  </si>
  <si>
    <t>37687 [23144]</t>
  </si>
  <si>
    <t>37393 [20601]</t>
  </si>
  <si>
    <t>36100 [23419]</t>
  </si>
  <si>
    <t>Unknown [26696]</t>
  </si>
  <si>
    <t>21722 [Unknown]</t>
  </si>
  <si>
    <t>Unknown [27144]</t>
  </si>
  <si>
    <t>Unknown [24189]</t>
  </si>
  <si>
    <t>Unknown [33071]</t>
  </si>
  <si>
    <t>Unknown [21947]</t>
  </si>
  <si>
    <t>Unknown [26423]</t>
  </si>
  <si>
    <t>Unknown [29644]</t>
  </si>
  <si>
    <t>Unknown [19511]</t>
  </si>
  <si>
    <t>Unknown [29201]</t>
  </si>
  <si>
    <t>Unknown [28641]</t>
  </si>
  <si>
    <t>Unknown [24979]</t>
  </si>
  <si>
    <t>6415 [Unknown]</t>
  </si>
  <si>
    <t>Unknown [22486]</t>
  </si>
  <si>
    <t>27060 [Unknown]</t>
  </si>
  <si>
    <t>26934 [Unknown]</t>
  </si>
  <si>
    <t>Unknown [20486]</t>
  </si>
  <si>
    <t>Unknown [29857]</t>
  </si>
  <si>
    <t>38656 [26659]</t>
  </si>
  <si>
    <t>35041 [33236]</t>
  </si>
  <si>
    <t>36149 [22416]</t>
  </si>
  <si>
    <t>52412 [Unknown]</t>
  </si>
  <si>
    <t>25400 [Unknown]</t>
  </si>
  <si>
    <t>38827 [24758]</t>
  </si>
  <si>
    <t>75107 [25490]</t>
  </si>
  <si>
    <t>60935 [Unknown]</t>
  </si>
  <si>
    <t>30501 [Unknown]</t>
  </si>
  <si>
    <t>32708 [22510]</t>
  </si>
  <si>
    <t>Unknkown [25718]</t>
  </si>
  <si>
    <t>mRNA (midgut)</t>
  </si>
  <si>
    <t>Tick species</t>
  </si>
  <si>
    <t xml:space="preserve">78.7 (74.06, see https://doi.org/10.1101/2024.03.13.584159) </t>
  </si>
  <si>
    <t>78.3 (68.15, see https://doi.org/10.1101/2024.03.13.584159)</t>
  </si>
  <si>
    <t>Ixodes inopinatus</t>
  </si>
  <si>
    <t>Ornithodoros porcinus</t>
  </si>
  <si>
    <t>Hi-C</t>
  </si>
  <si>
    <t>Argasidae</t>
  </si>
  <si>
    <t>Tick family</t>
  </si>
  <si>
    <t>Adults</t>
  </si>
  <si>
    <t>Female+males</t>
  </si>
  <si>
    <t>Endosymbiont DNA</t>
  </si>
  <si>
    <t>Sequence type</t>
  </si>
  <si>
    <t>NCBI flag</t>
  </si>
  <si>
    <t>Release date</t>
  </si>
  <si>
    <t>Assembly type</t>
  </si>
  <si>
    <t>Repeats masked/unmasked</t>
  </si>
  <si>
    <t>Sequenced transcriptome?</t>
  </si>
  <si>
    <t>% Repeat content</t>
  </si>
  <si>
    <t>% Transposable elements</t>
  </si>
  <si>
    <t>NCBI assembly size (Mbp)</t>
  </si>
  <si>
    <t>NCBI chromosome number</t>
  </si>
  <si>
    <t>NCBI scaffolds</t>
  </si>
  <si>
    <t>NCBI scaffold N50 (Mb)</t>
  </si>
  <si>
    <t xml:space="preserve">NCBI contigs </t>
  </si>
  <si>
    <t>NCBI contig N50 (Mbp)</t>
  </si>
  <si>
    <t>NCBI coverage</t>
  </si>
  <si>
    <t>Publication date</t>
  </si>
  <si>
    <t>Individual/pool</t>
  </si>
  <si>
    <t>Collection source</t>
  </si>
  <si>
    <t>Colony/strain ID</t>
  </si>
  <si>
    <t>Number of generations</t>
  </si>
  <si>
    <t>Estimated genome size (Gb)</t>
  </si>
  <si>
    <t>Quality explanation</t>
  </si>
  <si>
    <t>Assembly quality status</t>
  </si>
  <si>
    <t>Best assembly for species</t>
  </si>
  <si>
    <t>Sequencing platform</t>
  </si>
  <si>
    <t>Genome size estimation method</t>
  </si>
  <si>
    <t>Estimated genome size (Mbp)</t>
  </si>
  <si>
    <t>NCBI assembly size compared to estimated genome size (%)</t>
  </si>
  <si>
    <t>QUAST total length compared to estimated genome size (%)</t>
  </si>
  <si>
    <t>Chromosome reference</t>
  </si>
  <si>
    <t>Sex chromosome reference</t>
  </si>
  <si>
    <t>Genome size reference</t>
  </si>
  <si>
    <t>Publication title</t>
  </si>
  <si>
    <t>PublicationDOI</t>
  </si>
  <si>
    <t>Gene annotation (custom automated pipeline) [protein-coding]</t>
  </si>
  <si>
    <t>Gene annotation (custom automated pipeline+RNAseq) [protein-coding]</t>
  </si>
  <si>
    <t>Gene annotation (manual curation combined with automated pipeline) [protein-coding]</t>
  </si>
  <si>
    <t xml:space="preserve">Gene annotation (NCBI automated pipeline) [protein-coding] </t>
  </si>
  <si>
    <t>Tissue</t>
  </si>
  <si>
    <t>Pooled</t>
  </si>
  <si>
    <r>
      <t>A chromosome‐level genome of the spider </t>
    </r>
    <r>
      <rPr>
        <i/>
        <sz val="12"/>
        <color theme="1"/>
        <rFont val="Arial"/>
        <family val="2"/>
      </rPr>
      <t>Trichonephila antipodiana</t>
    </r>
    <r>
      <rPr>
        <sz val="12"/>
        <color theme="1"/>
        <rFont val="Arial"/>
        <family val="2"/>
      </rPr>
      <t> reveals the genetic basis of its polyphagy and evidence of an ancient whole-genome duplication event</t>
    </r>
  </si>
  <si>
    <r>
      <t>A combined transcriptomic approach to identify candidates for an anti-tick vaccine blocking </t>
    </r>
    <r>
      <rPr>
        <i/>
        <sz val="12"/>
        <color theme="1"/>
        <rFont val="Arial"/>
        <family val="2"/>
      </rPr>
      <t>B. afzelii</t>
    </r>
    <r>
      <rPr>
        <sz val="12"/>
        <color theme="1"/>
        <rFont val="Arial"/>
        <family val="2"/>
      </rPr>
      <t> transmission</t>
    </r>
  </si>
  <si>
    <r>
      <t>A high-quality 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> genome advances tick science</t>
    </r>
  </si>
  <si>
    <r>
      <t>A multi-omics approach for understanding blood digestion dynamics in 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> and identification of anti-tick vaccine targets</t>
    </r>
  </si>
  <si>
    <r>
      <t>A reverse vaccinology approach identified novel recombinant tick proteins with protective efficacy against 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> infestation</t>
    </r>
  </si>
  <si>
    <r>
      <t>A tick saliva serpin, </t>
    </r>
    <r>
      <rPr>
        <i/>
        <sz val="12"/>
        <color theme="1"/>
        <rFont val="Arial"/>
        <family val="2"/>
      </rPr>
      <t>Ixs</t>
    </r>
    <r>
      <rPr>
        <sz val="12"/>
        <color theme="1"/>
        <rFont val="Arial"/>
        <family val="2"/>
      </rPr>
      <t>S17 inhibits host innate immune system proteases and enhances host colonization by Lyme disease agent</t>
    </r>
  </si>
  <si>
    <r>
      <t>Activation of the tick Toll pathway to control infection of 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> by the apicomplexan parasite </t>
    </r>
    <r>
      <rPr>
        <i/>
        <sz val="12"/>
        <color theme="1"/>
        <rFont val="Arial"/>
        <family val="2"/>
      </rPr>
      <t>Babesia microti</t>
    </r>
  </si>
  <si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 xml:space="preserve"> modifies tick cell microRNA expression and upregulates isc-mir-79 to facilitate infection by targeting the Roundabout protein 2 pathway</t>
    </r>
  </si>
  <si>
    <r>
      <t xml:space="preserve">Aquaporins modulate the cold response of </t>
    </r>
    <r>
      <rPr>
        <i/>
        <sz val="12"/>
        <color theme="1"/>
        <rFont val="Arial"/>
        <family val="2"/>
      </rPr>
      <t>Haemaphysalis longicornis</t>
    </r>
    <r>
      <rPr>
        <sz val="12"/>
        <color theme="1"/>
        <rFont val="Arial"/>
        <family val="2"/>
      </rPr>
      <t xml:space="preserve"> via changes in gene and protein expression of fatty acids</t>
    </r>
  </si>
  <si>
    <r>
      <t xml:space="preserve">Assessing genomic diversity and selection signatures of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 xml:space="preserve"> in Shaanxi, China based on whole-genome sequences</t>
    </r>
  </si>
  <si>
    <r>
      <t xml:space="preserve">CattleTickBase: an integrated Internet-based bioinformatics resource for </t>
    </r>
    <r>
      <rPr>
        <i/>
        <sz val="12"/>
        <color theme="1"/>
        <rFont val="Arial"/>
        <family val="2"/>
      </rPr>
      <t>Rhipicephalus (Boophilus) microplus</t>
    </r>
  </si>
  <si>
    <r>
      <t xml:space="preserve">Characterisation of three novel β-1, 3 glucanases from the medically important house dust mite </t>
    </r>
    <r>
      <rPr>
        <i/>
        <sz val="12"/>
        <color theme="1"/>
        <rFont val="Arial"/>
        <family val="2"/>
      </rPr>
      <t>Dermatophagoides pteronyssinus</t>
    </r>
    <r>
      <rPr>
        <sz val="12"/>
        <color theme="1"/>
        <rFont val="Arial"/>
        <family val="2"/>
      </rPr>
      <t xml:space="preserve"> (airmid)</t>
    </r>
  </si>
  <si>
    <r>
      <t xml:space="preserve">Characterizing the virome of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ticks from northern Europe</t>
    </r>
  </si>
  <si>
    <r>
      <t xml:space="preserve">Chromosome-level genome of spider </t>
    </r>
    <r>
      <rPr>
        <i/>
        <sz val="12"/>
        <color theme="1"/>
        <rFont val="Arial"/>
        <family val="2"/>
      </rPr>
      <t>Pardosa pseudoannulata</t>
    </r>
    <r>
      <rPr>
        <sz val="12"/>
        <color theme="1"/>
        <rFont val="Arial"/>
        <family val="2"/>
      </rPr>
      <t xml:space="preserve"> and cuticle protein genes in environmental stresses</t>
    </r>
  </si>
  <si>
    <r>
      <t xml:space="preserve">Chromosome-level reference genome of the European wasp spider </t>
    </r>
    <r>
      <rPr>
        <i/>
        <sz val="12"/>
        <color theme="1"/>
        <rFont val="Arial"/>
        <family val="2"/>
      </rPr>
      <t>Argiope bruennichi</t>
    </r>
    <r>
      <rPr>
        <sz val="12"/>
        <color theme="1"/>
        <rFont val="Arial"/>
        <family val="2"/>
      </rPr>
      <t>: a resource for studies on range expansion and evolutionary adaptation</t>
    </r>
  </si>
  <si>
    <r>
      <t xml:space="preserve">Comparative genomics of </t>
    </r>
    <r>
      <rPr>
        <i/>
        <sz val="12"/>
        <color theme="1"/>
        <rFont val="Arial"/>
        <family val="2"/>
      </rPr>
      <t>Rickettsiella</t>
    </r>
    <r>
      <rPr>
        <sz val="12"/>
        <color theme="1"/>
        <rFont val="Arial"/>
        <family val="2"/>
      </rPr>
      <t xml:space="preserve"> bacteria reveal variable metabolic traits involved in symbiotic interactions with arthropods</t>
    </r>
  </si>
  <si>
    <r>
      <t xml:space="preserve">De novo RNA-seq and functional annotation of </t>
    </r>
    <r>
      <rPr>
        <i/>
        <sz val="12"/>
        <color theme="1"/>
        <rFont val="Arial"/>
        <family val="2"/>
      </rPr>
      <t>Ornithonyssus bacoti</t>
    </r>
  </si>
  <si>
    <r>
      <t xml:space="preserve">Differential gene expression between two deveopmental stages of the Gené's organ in the cattle fever tick, </t>
    </r>
    <r>
      <rPr>
        <i/>
        <sz val="12"/>
        <color theme="1"/>
        <rFont val="Arial"/>
        <family val="2"/>
      </rPr>
      <t>Rhipicephalus (Boophilus) microplus</t>
    </r>
  </si>
  <si>
    <r>
      <t xml:space="preserve">Draft genome sequence data of </t>
    </r>
    <r>
      <rPr>
        <i/>
        <sz val="12"/>
        <color theme="1"/>
        <rFont val="Arial"/>
        <family val="2"/>
      </rPr>
      <t>Haemaphysalis longicornis</t>
    </r>
    <r>
      <rPr>
        <sz val="12"/>
        <color theme="1"/>
        <rFont val="Arial"/>
        <family val="2"/>
      </rPr>
      <t xml:space="preserve"> Oita strain</t>
    </r>
  </si>
  <si>
    <r>
      <t xml:space="preserve">Duplex PCR assay to determine sex and mating status of 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 xml:space="preserve"> (Acari: Ixodidae), vector of the Lyme disease pathogen</t>
    </r>
  </si>
  <si>
    <r>
      <t xml:space="preserve">Extensive genomic diversity of closely related </t>
    </r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strains</t>
    </r>
  </si>
  <si>
    <r>
      <t xml:space="preserve">Genome scaffolding and annotation for the pathogen vector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by ultra-long single molecule sequencing</t>
    </r>
  </si>
  <si>
    <r>
      <t xml:space="preserve">Genome sequence of </t>
    </r>
    <r>
      <rPr>
        <i/>
        <sz val="12"/>
        <color theme="1"/>
        <rFont val="Arial"/>
        <family val="2"/>
      </rPr>
      <t>Coxiella</t>
    </r>
    <r>
      <rPr>
        <sz val="12"/>
        <color theme="1"/>
        <rFont val="Arial"/>
        <family val="2"/>
      </rPr>
      <t>-like endosymbiont strain CLE-RmD, a bacterial agent in the cattle tick (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>) Deutsch strain</t>
    </r>
  </si>
  <si>
    <r>
      <t xml:space="preserve">Genomic assessment of targets implicated in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 xml:space="preserve"> acaricide resistance</t>
    </r>
  </si>
  <si>
    <r>
      <t xml:space="preserve">Genomic signatures of hybridization between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Ixodes persulcatus</t>
    </r>
    <r>
      <rPr>
        <sz val="12"/>
        <color theme="1"/>
        <rFont val="Arial"/>
        <family val="2"/>
      </rPr>
      <t xml:space="preserve"> in natural populations</t>
    </r>
  </si>
  <si>
    <r>
      <t xml:space="preserve">German </t>
    </r>
    <r>
      <rPr>
        <i/>
        <sz val="12"/>
        <color theme="1"/>
        <rFont val="Arial"/>
        <family val="2"/>
      </rPr>
      <t>Ixodes inopinatus</t>
    </r>
    <r>
      <rPr>
        <sz val="12"/>
        <color theme="1"/>
        <rFont val="Arial"/>
        <family val="2"/>
      </rPr>
      <t xml:space="preserve"> samples may not actually represent this tick species</t>
    </r>
  </si>
  <si>
    <r>
      <t>High-quality reference genome of predatory mite </t>
    </r>
    <r>
      <rPr>
        <i/>
        <sz val="12"/>
        <color theme="1"/>
        <rFont val="Arial"/>
        <family val="2"/>
      </rPr>
      <t>Neoseiulus californicus</t>
    </r>
    <r>
      <rPr>
        <sz val="12"/>
        <color theme="1"/>
        <rFont val="Arial"/>
        <family val="2"/>
      </rPr>
      <t> McGregor (Acari: Phytoseiidae) provides insights into its biological traits and potential RNAi off-target effects</t>
    </r>
  </si>
  <si>
    <r>
      <t xml:space="preserve">Identification of </t>
    </r>
    <r>
      <rPr>
        <i/>
        <sz val="12"/>
        <color theme="1"/>
        <rFont val="Arial"/>
        <family val="2"/>
      </rPr>
      <t>Amblyomma americanum</t>
    </r>
    <r>
      <rPr>
        <sz val="12"/>
        <color theme="1"/>
        <rFont val="Arial"/>
        <family val="2"/>
      </rPr>
      <t xml:space="preserve"> antigens after vaccination with tick extracellular vesicles in white-tailed deer</t>
    </r>
  </si>
  <si>
    <r>
      <t xml:space="preserve">Integrated metatranscriptomics and metaproteomics for the characterization of bacterial microbiota in unfed </t>
    </r>
    <r>
      <rPr>
        <i/>
        <sz val="12"/>
        <color theme="1"/>
        <rFont val="Arial"/>
        <family val="2"/>
      </rPr>
      <t>Ixodes ricinus</t>
    </r>
  </si>
  <si>
    <r>
      <t xml:space="preserve">Integration of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genome sequencing with transcriptome and proteome annotation of the naïve midgut</t>
    </r>
  </si>
  <si>
    <r>
      <t xml:space="preserve">Interference with biologic transmission of </t>
    </r>
    <r>
      <rPr>
        <i/>
        <sz val="12"/>
        <color theme="1"/>
        <rFont val="Arial"/>
        <family val="2"/>
      </rPr>
      <t>Anaplasma marginale</t>
    </r>
    <r>
      <rPr>
        <sz val="12"/>
        <color theme="1"/>
        <rFont val="Arial"/>
        <family val="2"/>
      </rPr>
      <t xml:space="preserve"> by targeting the tick-pathogen interface</t>
    </r>
  </si>
  <si>
    <r>
      <t xml:space="preserve">Lampshade web spider </t>
    </r>
    <r>
      <rPr>
        <i/>
        <sz val="12"/>
        <color theme="1"/>
        <rFont val="Arial"/>
        <family val="2"/>
      </rPr>
      <t>Ectatosticta davidi</t>
    </r>
    <r>
      <rPr>
        <sz val="12"/>
        <color theme="1"/>
        <rFont val="Arial"/>
        <family val="2"/>
      </rPr>
      <t xml:space="preserve"> chromosome-level genome assembly provides evidence for its phylogenetic position</t>
    </r>
  </si>
  <si>
    <r>
      <t xml:space="preserve">Mapping structural variations in </t>
    </r>
    <r>
      <rPr>
        <i/>
        <sz val="12"/>
        <color theme="1"/>
        <rFont val="Arial"/>
        <family val="2"/>
      </rPr>
      <t>Haemaphysalis longicorni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 xml:space="preserve"> reveals vector-pathogen adaptation</t>
    </r>
  </si>
  <si>
    <r>
      <t xml:space="preserve">Metagenomic exploration of endosymbionts and pathogens in the tropical lineage of </t>
    </r>
    <r>
      <rPr>
        <i/>
        <sz val="12"/>
        <color theme="1"/>
        <rFont val="Arial"/>
        <family val="2"/>
      </rPr>
      <t xml:space="preserve">Rhipicephalus sanguineus </t>
    </r>
    <r>
      <rPr>
        <sz val="12"/>
        <color theme="1"/>
        <rFont val="Arial"/>
        <family val="2"/>
      </rPr>
      <t>sensu lato (sl) ticks in Colombia</t>
    </r>
  </si>
  <si>
    <r>
      <t xml:space="preserve">Mining gene expression data for rational identification of novel drug targets and vaccine candidates against the cattle tick, </t>
    </r>
    <r>
      <rPr>
        <i/>
        <sz val="12"/>
        <color theme="1"/>
        <rFont val="Arial"/>
        <family val="2"/>
      </rPr>
      <t>Rhipicephalus microplus</t>
    </r>
  </si>
  <si>
    <r>
      <t xml:space="preserve">Molecular characterization and induced changes of histone acetyltransferases in the tick </t>
    </r>
    <r>
      <rPr>
        <i/>
        <sz val="12"/>
        <color theme="1"/>
        <rFont val="Arial"/>
        <family val="2"/>
      </rPr>
      <t>Haemaphysalis longicornis</t>
    </r>
    <r>
      <rPr>
        <sz val="12"/>
        <color theme="1"/>
        <rFont val="Arial"/>
        <family val="2"/>
      </rPr>
      <t xml:space="preserve"> in response to cold stress</t>
    </r>
  </si>
  <si>
    <r>
      <t>New molecular tools for the study of the sheep tick (</t>
    </r>
    <r>
      <rPr>
        <i/>
        <sz val="12"/>
        <color theme="1"/>
        <rFont val="Arial"/>
        <family val="2"/>
      </rPr>
      <t>I. ricinus</t>
    </r>
    <r>
      <rPr>
        <sz val="12"/>
        <color theme="1"/>
        <rFont val="Arial"/>
        <family val="2"/>
      </rPr>
      <t xml:space="preserve"> L.): development, application and epidemiological implications</t>
    </r>
  </si>
  <si>
    <r>
      <t>Phylogeography of the blacklegged tick (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>) throughout the USA identifies candidate loci for differences in vectorial capacity</t>
    </r>
  </si>
  <si>
    <r>
      <t xml:space="preserve">Reassociation kinetics-based approach for partial genome sequencing of the cattle tick, </t>
    </r>
    <r>
      <rPr>
        <i/>
        <sz val="12"/>
        <color theme="1"/>
        <rFont val="Arial"/>
        <family val="2"/>
      </rPr>
      <t>Rhipicephalus (Boophilus) microplus</t>
    </r>
  </si>
  <si>
    <r>
      <t>Repression of tick microRNA-133 induces organic anion transporting polypeptide expression critical for </t>
    </r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> survival in the vector and transmission to the vertebrate host</t>
    </r>
  </si>
  <si>
    <r>
      <t xml:space="preserve">Sequential expression of small heat shock proteins contributing to the cold response of </t>
    </r>
    <r>
      <rPr>
        <i/>
        <sz val="12"/>
        <color theme="1"/>
        <rFont val="Arial"/>
        <family val="2"/>
      </rPr>
      <t>Haemaphysalis longicornis</t>
    </r>
    <r>
      <rPr>
        <sz val="12"/>
        <color theme="1"/>
        <rFont val="Arial"/>
        <family val="2"/>
      </rPr>
      <t xml:space="preserve"> (Acari: Ixodidae)</t>
    </r>
  </si>
  <si>
    <r>
      <t xml:space="preserve">The draft genome of horseshoe crab </t>
    </r>
    <r>
      <rPr>
        <i/>
        <sz val="12"/>
        <color theme="1"/>
        <rFont val="Arial"/>
        <family val="2"/>
      </rPr>
      <t>Tachypleus tridentatus</t>
    </r>
    <r>
      <rPr>
        <sz val="12"/>
        <color theme="1"/>
        <rFont val="Arial"/>
        <family val="2"/>
      </rPr>
      <t xml:space="preserve"> reveals its evolutionary scenario and well-developed innate immunity</t>
    </r>
  </si>
  <si>
    <r>
      <t xml:space="preserve">The genome of the Antarctic-endemic copepod, </t>
    </r>
    <r>
      <rPr>
        <i/>
        <sz val="12"/>
        <color theme="1"/>
        <rFont val="Arial"/>
        <family val="2"/>
      </rPr>
      <t>Tigriopus kingsejongensis</t>
    </r>
  </si>
  <si>
    <r>
      <t>The genome-wide characterization and associated cold-tolerance function of the superoxide dismutase in the cold response of the tick </t>
    </r>
    <r>
      <rPr>
        <i/>
        <sz val="12"/>
        <color theme="1"/>
        <rFont val="Arial"/>
        <family val="2"/>
      </rPr>
      <t>Haemaphysalis longicornis</t>
    </r>
  </si>
  <si>
    <r>
      <t xml:space="preserve">The highly improved genome of 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 xml:space="preserve"> with X and Y pseudochromosomes</t>
    </r>
  </si>
  <si>
    <r>
      <t xml:space="preserve">The new </t>
    </r>
    <r>
      <rPr>
        <i/>
        <sz val="12"/>
        <color theme="1"/>
        <rFont val="Arial"/>
        <family val="2"/>
      </rPr>
      <t>Haemaphysalis longicornis</t>
    </r>
    <r>
      <rPr>
        <sz val="12"/>
        <color theme="1"/>
        <rFont val="Arial"/>
        <family val="2"/>
      </rPr>
      <t xml:space="preserve"> genome provides insights into its requisite biological traits</t>
    </r>
  </si>
  <si>
    <r>
      <t xml:space="preserve">The repetitive genome of the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tick reveals transposable elements have driven genome evolution in ticks</t>
    </r>
  </si>
  <si>
    <r>
      <t>First transcriptome analysis of the winter tick (</t>
    </r>
    <r>
      <rPr>
        <i/>
        <sz val="12"/>
        <color theme="1"/>
        <rFont val="Arial"/>
        <family val="2"/>
      </rPr>
      <t>Dermacentor albipictus</t>
    </r>
    <r>
      <rPr>
        <sz val="12"/>
        <color theme="1"/>
        <rFont val="Arial"/>
        <family val="2"/>
      </rPr>
      <t>) reveals sex-specific expression patterns and potential targets for genetic control</t>
    </r>
  </si>
  <si>
    <r>
      <t xml:space="preserve">Transcriptome study reveals tick immune genes restrict </t>
    </r>
    <r>
      <rPr>
        <i/>
        <sz val="12"/>
        <color theme="1"/>
        <rFont val="Arial"/>
        <family val="2"/>
      </rPr>
      <t xml:space="preserve">Babesia microti </t>
    </r>
    <r>
      <rPr>
        <sz val="12"/>
        <color theme="1"/>
        <rFont val="Arial"/>
        <family val="2"/>
      </rPr>
      <t>infection</t>
    </r>
  </si>
  <si>
    <r>
      <t xml:space="preserve">Transcriptomic analysis of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 xml:space="preserve"> hemocytes from female ticks infected with </t>
    </r>
    <r>
      <rPr>
        <i/>
        <sz val="12"/>
        <color theme="1"/>
        <rFont val="Arial"/>
        <family val="2"/>
      </rPr>
      <t>Babesia bovis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Babesia bigemina</t>
    </r>
  </si>
  <si>
    <r>
      <t xml:space="preserve">Virome diversity shaped by genetic evolution and ecological landscape of </t>
    </r>
    <r>
      <rPr>
        <i/>
        <sz val="12"/>
        <color theme="1"/>
        <rFont val="Arial"/>
        <family val="2"/>
      </rPr>
      <t>Haemaphysalis longicornis</t>
    </r>
  </si>
  <si>
    <r>
      <t>Whole-genome sequences revealed genomic diversity and selection signatures of </t>
    </r>
    <r>
      <rPr>
        <i/>
        <sz val="12"/>
        <color theme="1"/>
        <rFont val="Arial"/>
        <family val="2"/>
      </rPr>
      <t>Dermacentor silvarum</t>
    </r>
    <r>
      <rPr>
        <sz val="12"/>
        <color theme="1"/>
        <rFont val="Arial"/>
        <family val="2"/>
      </rPr>
      <t> in Shaanxi, China</t>
    </r>
  </si>
  <si>
    <r>
      <t>A </t>
    </r>
    <r>
      <rPr>
        <i/>
        <sz val="12"/>
        <color theme="1"/>
        <rFont val="Arial"/>
        <family val="2"/>
      </rPr>
      <t>Rickettsia</t>
    </r>
    <r>
      <rPr>
        <sz val="12"/>
        <color theme="1"/>
        <rFont val="Arial"/>
        <family val="2"/>
      </rPr>
      <t> genome overrun by mobile genetic elements provides insight into the acquisition of genes characteristic of an obligate intracellular lifestyle</t>
    </r>
  </si>
  <si>
    <r>
      <t>A vaccinomics approach for the identification of tick protective antigens for the control of 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> and </t>
    </r>
    <r>
      <rPr>
        <i/>
        <sz val="12"/>
        <color theme="1"/>
        <rFont val="Arial"/>
        <family val="2"/>
      </rPr>
      <t>Dermacentor reticulatus</t>
    </r>
    <r>
      <rPr>
        <sz val="12"/>
        <color theme="1"/>
        <rFont val="Arial"/>
        <family val="2"/>
      </rPr>
      <t> infestations in companion animals</t>
    </r>
  </si>
  <si>
    <r>
      <t xml:space="preserve">Activity of peptide-based and small molecule ligands of the kinin receptor from mosquito </t>
    </r>
    <r>
      <rPr>
        <i/>
        <sz val="12"/>
        <color theme="1"/>
        <rFont val="Arial"/>
        <family val="2"/>
      </rPr>
      <t>Aedes aegypti</t>
    </r>
    <r>
      <rPr>
        <sz val="12"/>
        <color theme="1"/>
        <rFont val="Arial"/>
        <family val="2"/>
      </rPr>
      <t xml:space="preserve"> and tick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 xml:space="preserve"> through functional assays</t>
    </r>
  </si>
  <si>
    <t>An overview of arthropod genomics, mitogenomics, and the evolutionary origins of the arthropod proteome</t>
  </si>
  <si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> infection subverts carbohydrate metabolic pathways in the tick vector, </t>
    </r>
    <r>
      <rPr>
        <i/>
        <sz val="12"/>
        <color theme="1"/>
        <rFont val="Arial"/>
        <family val="2"/>
      </rPr>
      <t>Ixodes scapularis</t>
    </r>
  </si>
  <si>
    <t>Bee phylogeny in light of ultraconserved DNA: Studies on Apidae and Nomiinae</t>
  </si>
  <si>
    <r>
      <t xml:space="preserve">Biological characteristics of the cytochrome P 450 family and the mechanism of terpinolene metabolism in </t>
    </r>
    <r>
      <rPr>
        <i/>
        <sz val="12"/>
        <color theme="1"/>
        <rFont val="Arial"/>
        <family val="2"/>
      </rPr>
      <t>Hyalomma asiaticum</t>
    </r>
    <r>
      <rPr>
        <sz val="12"/>
        <color theme="1"/>
        <rFont val="Arial"/>
        <family val="2"/>
      </rPr>
      <t xml:space="preserve"> (Acari: Ixodidae)</t>
    </r>
  </si>
  <si>
    <r>
      <t xml:space="preserve">Comparative genomic insights into the longhorned tick, </t>
    </r>
    <r>
      <rPr>
        <i/>
        <sz val="12"/>
        <color theme="1"/>
        <rFont val="Arial"/>
        <family val="2"/>
      </rPr>
      <t>Haemaphysalis Longicornis</t>
    </r>
  </si>
  <si>
    <r>
      <t xml:space="preserve">Comparative whole genome analysis of an </t>
    </r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 xml:space="preserve"> strain isolated from Norwegian sheep</t>
    </r>
  </si>
  <si>
    <r>
      <t xml:space="preserve">Complete chromosomal sequences of two </t>
    </r>
    <r>
      <rPr>
        <i/>
        <sz val="12"/>
        <color theme="1"/>
        <rFont val="Arial"/>
        <family val="2"/>
      </rPr>
      <t>Borrelia miyamotoi</t>
    </r>
    <r>
      <rPr>
        <sz val="12"/>
        <color theme="1"/>
        <rFont val="Arial"/>
        <family val="2"/>
      </rPr>
      <t xml:space="preserve"> samples obtained from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eggs in Czechia</t>
    </r>
  </si>
  <si>
    <r>
      <t xml:space="preserve">De novo RNA-seq and functional annotation of </t>
    </r>
    <r>
      <rPr>
        <i/>
        <sz val="12"/>
        <color theme="1"/>
        <rFont val="Arial"/>
        <family val="2"/>
      </rPr>
      <t>Haemaphysalis longicornis</t>
    </r>
  </si>
  <si>
    <t>Describing the expression and evolution of silk-gene families</t>
  </si>
  <si>
    <r>
      <t xml:space="preserve">Dynamic analysis of microRNAs from different life stages of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 xml:space="preserve"> (Acari: Ixodidae) by high-throughput sequencing</t>
    </r>
  </si>
  <si>
    <t>Evolution, expansion, and functional divergence of the commissureless protein family</t>
  </si>
  <si>
    <t>Exploring genome architecture as a source of phylogenetic characters for resolving the apulmonate arachnid polytomy</t>
  </si>
  <si>
    <r>
      <t xml:space="preserve">Genome-wide analysis indicates a complete prostaglandin pathway from synthesis to inactivation in Pacific white shrimp, </t>
    </r>
    <r>
      <rPr>
        <i/>
        <sz val="12"/>
        <color theme="1"/>
        <rFont val="Arial"/>
        <family val="2"/>
      </rPr>
      <t>Litopenaeus vannamei</t>
    </r>
  </si>
  <si>
    <t>Genomic and methylomic signatures associated with the maintenance of genome stability and adaptive evolution in two closely allied wolf spiders</t>
  </si>
  <si>
    <t>Glycobiology of ticks and tick-borne pathogens. Glycans, glycoproteins, and glycan-binding proteins.</t>
  </si>
  <si>
    <r>
      <t xml:space="preserve">Identification of tick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midgut genes differentially expressed during the transmission of </t>
    </r>
    <r>
      <rPr>
        <i/>
        <sz val="12"/>
        <color theme="1"/>
        <rFont val="Arial"/>
        <family val="2"/>
      </rPr>
      <t>Borrelia afzelii</t>
    </r>
    <r>
      <rPr>
        <sz val="12"/>
        <color theme="1"/>
        <rFont val="Arial"/>
        <family val="2"/>
      </rPr>
      <t xml:space="preserve"> spirochetes using a transcriptomic approach</t>
    </r>
  </si>
  <si>
    <t>Integrated analysis and application pipelines for complex disease data</t>
  </si>
  <si>
    <r>
      <t xml:space="preserve">Integrated Jingmenvirus polymerase gene in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genome</t>
    </r>
  </si>
  <si>
    <r>
      <t xml:space="preserve">Metatranscriptomics reveals the RNA virome of </t>
    </r>
    <r>
      <rPr>
        <i/>
        <sz val="12"/>
        <color theme="1"/>
        <rFont val="Arial"/>
        <family val="2"/>
      </rPr>
      <t>Ixodes persulcatus</t>
    </r>
    <r>
      <rPr>
        <sz val="12"/>
        <color theme="1"/>
        <rFont val="Arial"/>
        <family val="2"/>
      </rPr>
      <t xml:space="preserve"> in the China–North Korea border, 2017</t>
    </r>
  </si>
  <si>
    <r>
      <t>Identification of tick 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> midgut genes differentially expressed during the transmission of </t>
    </r>
    <r>
      <rPr>
        <i/>
        <sz val="12"/>
        <color theme="1"/>
        <rFont val="Arial"/>
        <family val="2"/>
      </rPr>
      <t>Borrelia afzelii</t>
    </r>
    <r>
      <rPr>
        <sz val="12"/>
        <color theme="1"/>
        <rFont val="Arial"/>
        <family val="2"/>
      </rPr>
      <t> spirochetes using a transcriptomic approach</t>
    </r>
  </si>
  <si>
    <r>
      <t xml:space="preserve">Nuclease Tudor-SN is involved in tick dsRNA-mediated RNA interference and feeding but not in defense against Flaviviral or </t>
    </r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 xml:space="preserve"> Rickettsial infection</t>
    </r>
  </si>
  <si>
    <t>Of medically important arthropods</t>
  </si>
  <si>
    <r>
      <t xml:space="preserve">Pervasive microRNA duplication in Chelicerates: Insights from the embryonic microRNA repertoire of the spider </t>
    </r>
    <r>
      <rPr>
        <i/>
        <sz val="12"/>
        <color theme="1"/>
        <rFont val="Arial"/>
        <family val="2"/>
      </rPr>
      <t>Parasteatoda tepidariorum</t>
    </r>
  </si>
  <si>
    <t>Refinement of an established large-animal model to understand the tick-pathogen-host interface</t>
  </si>
  <si>
    <r>
      <t xml:space="preserve">Sequencing the obligate intracellular </t>
    </r>
    <r>
      <rPr>
        <i/>
        <sz val="12"/>
        <color theme="1"/>
        <rFont val="Arial"/>
        <family val="2"/>
      </rPr>
      <t>Rhabdochlamydia helvetica</t>
    </r>
    <r>
      <rPr>
        <sz val="12"/>
        <color theme="1"/>
        <rFont val="Arial"/>
        <family val="2"/>
      </rPr>
      <t xml:space="preserve"> within its tick host </t>
    </r>
    <r>
      <rPr>
        <i/>
        <sz val="12"/>
        <color theme="1"/>
        <rFont val="Arial"/>
        <family val="2"/>
      </rPr>
      <t>Ixodes ricinus</t>
    </r>
    <r>
      <rPr>
        <sz val="12"/>
        <color theme="1"/>
        <rFont val="Arial"/>
        <family val="2"/>
      </rPr>
      <t xml:space="preserve"> to investigate their symbiotic relationship</t>
    </r>
  </si>
  <si>
    <r>
      <t xml:space="preserve">Sialotranscriptomics of the brown ear ticks, </t>
    </r>
    <r>
      <rPr>
        <i/>
        <sz val="12"/>
        <color theme="1"/>
        <rFont val="Arial"/>
        <family val="2"/>
      </rPr>
      <t>Rhipicephalus appendiculatus</t>
    </r>
    <r>
      <rPr>
        <sz val="12"/>
        <color theme="1"/>
        <rFont val="Arial"/>
        <family val="2"/>
      </rPr>
      <t xml:space="preserve"> Neumann, 1901 and </t>
    </r>
    <r>
      <rPr>
        <i/>
        <sz val="12"/>
        <color theme="1"/>
        <rFont val="Arial"/>
        <family val="2"/>
      </rPr>
      <t>R. zambeziensis</t>
    </r>
    <r>
      <rPr>
        <sz val="12"/>
        <color theme="1"/>
        <rFont val="Arial"/>
        <family val="2"/>
      </rPr>
      <t xml:space="preserve"> Walker, Norval and Corwin, 1981, vectors of Corridor disease</t>
    </r>
  </si>
  <si>
    <r>
      <t xml:space="preserve">Systems biology of tissue-specific response to </t>
    </r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 xml:space="preserve"> reveals differentiated apoptosis in the tick vector </t>
    </r>
    <r>
      <rPr>
        <i/>
        <sz val="12"/>
        <color theme="1"/>
        <rFont val="Arial"/>
        <family val="2"/>
      </rPr>
      <t>Ixodes scapularis</t>
    </r>
  </si>
  <si>
    <r>
      <t xml:space="preserve">The cattle fever tick, </t>
    </r>
    <r>
      <rPr>
        <i/>
        <sz val="12"/>
        <color theme="1"/>
        <rFont val="Arial"/>
        <family val="2"/>
      </rPr>
      <t>Rhipicephalus microplus</t>
    </r>
    <r>
      <rPr>
        <sz val="12"/>
        <color theme="1"/>
        <rFont val="Arial"/>
        <family val="2"/>
      </rPr>
      <t>, as a model for forward pharmacology to elucidate kinin GPCR function in the Acari</t>
    </r>
  </si>
  <si>
    <t>The diagnosis and resolution of long branch taxa among Chelicerata</t>
  </si>
  <si>
    <r>
      <t xml:space="preserve">The draft genome assembly of </t>
    </r>
    <r>
      <rPr>
        <i/>
        <sz val="12"/>
        <color theme="1"/>
        <rFont val="Arial"/>
        <family val="2"/>
      </rPr>
      <t>Dermatophagoides pteronyssinus</t>
    </r>
    <r>
      <rPr>
        <sz val="12"/>
        <color theme="1"/>
        <rFont val="Arial"/>
        <family val="2"/>
      </rPr>
      <t xml:space="preserve"> supports identification of novel allergen isoforms in </t>
    </r>
    <r>
      <rPr>
        <i/>
        <sz val="12"/>
        <color theme="1"/>
        <rFont val="Arial"/>
        <family val="2"/>
      </rPr>
      <t>Dermatophagoides</t>
    </r>
    <r>
      <rPr>
        <sz val="12"/>
        <color theme="1"/>
        <rFont val="Arial"/>
        <family val="2"/>
      </rPr>
      <t xml:space="preserve"> species</t>
    </r>
  </si>
  <si>
    <r>
      <t>The effect of mating Pheromone 2, 6-Dichlorophenol on gene expression in male lone star ticks (</t>
    </r>
    <r>
      <rPr>
        <i/>
        <sz val="12"/>
        <color theme="1"/>
        <rFont val="Arial"/>
        <family val="2"/>
      </rPr>
      <t>Amblyomma americanum</t>
    </r>
    <r>
      <rPr>
        <sz val="12"/>
        <color theme="1"/>
        <rFont val="Arial"/>
        <family val="2"/>
      </rPr>
      <t>)</t>
    </r>
  </si>
  <si>
    <t>The impact of symbiosis on arthropods-A genomic perspective</t>
  </si>
  <si>
    <r>
      <t xml:space="preserve">The recent evolution of a maternally-inherited endosymbiont of ticks led to the emergence of the Q fever pathogen, </t>
    </r>
    <r>
      <rPr>
        <i/>
        <sz val="12"/>
        <color theme="1"/>
        <rFont val="Arial"/>
        <family val="2"/>
      </rPr>
      <t>Coxiella burnetii</t>
    </r>
  </si>
  <si>
    <r>
      <t>Three novel spider genomes unveil spidroin diversification and Hox cluster architecture: </t>
    </r>
    <r>
      <rPr>
        <i/>
        <sz val="12"/>
        <color theme="1"/>
        <rFont val="Arial"/>
        <family val="2"/>
      </rPr>
      <t>Ryuthela nishihirai</t>
    </r>
    <r>
      <rPr>
        <sz val="12"/>
        <color theme="1"/>
        <rFont val="Arial"/>
        <family val="2"/>
      </rPr>
      <t> (Liphistiidae), </t>
    </r>
    <r>
      <rPr>
        <i/>
        <sz val="12"/>
        <color theme="1"/>
        <rFont val="Arial"/>
        <family val="2"/>
      </rPr>
      <t>Uloborus plumipes</t>
    </r>
    <r>
      <rPr>
        <sz val="12"/>
        <color theme="1"/>
        <rFont val="Arial"/>
        <family val="2"/>
      </rPr>
      <t> (Uloboridae) and </t>
    </r>
    <r>
      <rPr>
        <i/>
        <sz val="12"/>
        <color theme="1"/>
        <rFont val="Arial"/>
        <family val="2"/>
      </rPr>
      <t>Cheiracanthium punctorium</t>
    </r>
    <r>
      <rPr>
        <sz val="12"/>
        <color theme="1"/>
        <rFont val="Arial"/>
        <family val="2"/>
      </rPr>
      <t> (Cheiracanthiidae)</t>
    </r>
  </si>
  <si>
    <r>
      <t xml:space="preserve">Tissue-specific signatures in the transcriptional response to </t>
    </r>
    <r>
      <rPr>
        <i/>
        <sz val="12"/>
        <color theme="1"/>
        <rFont val="Arial"/>
        <family val="2"/>
      </rPr>
      <t>Anaplasma phagocytophilum</t>
    </r>
    <r>
      <rPr>
        <sz val="12"/>
        <color theme="1"/>
        <rFont val="Arial"/>
        <family val="2"/>
      </rPr>
      <t xml:space="preserve"> infection of 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 xml:space="preserve"> and</t>
    </r>
    <r>
      <rPr>
        <i/>
        <sz val="12"/>
        <color theme="1"/>
        <rFont val="Arial"/>
        <family val="2"/>
      </rPr>
      <t xml:space="preserve"> Ixodes ricinus</t>
    </r>
    <r>
      <rPr>
        <sz val="12"/>
        <color theme="1"/>
        <rFont val="Arial"/>
        <family val="2"/>
      </rPr>
      <t xml:space="preserve"> tick cell lines</t>
    </r>
  </si>
  <si>
    <t>Viral diversity and ecological impact of DNA viruses in dominant tick species in China</t>
  </si>
  <si>
    <r>
      <t xml:space="preserve">What makes </t>
    </r>
    <r>
      <rPr>
        <i/>
        <sz val="12"/>
        <color theme="1"/>
        <rFont val="Arial"/>
        <family val="2"/>
      </rPr>
      <t>Ixodes scapularis</t>
    </r>
    <r>
      <rPr>
        <sz val="12"/>
        <color theme="1"/>
        <rFont val="Arial"/>
        <family val="2"/>
      </rPr>
      <t xml:space="preserve"> tick: Population genomics and sex differences of the blacklegged tick</t>
    </r>
  </si>
  <si>
    <t>Nanopore PromethION</t>
  </si>
  <si>
    <t>Nanopore MinION, HiSeqX-Ten</t>
  </si>
  <si>
    <t>Nanopore PromethION, Illumina HiSeq</t>
  </si>
  <si>
    <t>Nanopore PromethION, Illumina NovaSeq 6000</t>
  </si>
  <si>
    <t>Nanopore PromethION, Illumina NovaSeq</t>
  </si>
  <si>
    <t>Nanopore MinION</t>
  </si>
  <si>
    <r>
      <t>A single ancestral </t>
    </r>
    <r>
      <rPr>
        <i/>
        <sz val="12"/>
        <color theme="1"/>
        <rFont val="Arial"/>
        <family val="2"/>
      </rPr>
      <t>ANP32</t>
    </r>
    <r>
      <rPr>
        <sz val="12"/>
        <color theme="1"/>
        <rFont val="Arial"/>
        <family val="2"/>
      </rPr>
      <t xml:space="preserve"> locus in ticks creates multiple protein variants that all support the </t>
    </r>
    <r>
      <rPr>
        <i/>
        <sz val="12"/>
        <color theme="1"/>
        <rFont val="Arial"/>
        <family val="2"/>
      </rPr>
      <t>Thogotovirus</t>
    </r>
    <r>
      <rPr>
        <sz val="12"/>
        <color theme="1"/>
        <rFont val="Arial"/>
        <family val="2"/>
      </rPr>
      <t xml:space="preserve"> polymerase</t>
    </r>
  </si>
  <si>
    <r>
      <t>Genome sequencing of the phytoseiid predatory mite </t>
    </r>
    <r>
      <rPr>
        <i/>
        <sz val="12"/>
        <color theme="1"/>
        <rFont val="Arial"/>
        <family val="2"/>
      </rPr>
      <t>Metaseiulus occidentalis r</t>
    </r>
    <r>
      <rPr>
        <sz val="12"/>
        <color theme="1"/>
        <rFont val="Arial"/>
        <family val="2"/>
      </rPr>
      <t>eveals completely atomized </t>
    </r>
    <r>
      <rPr>
        <i/>
        <sz val="12"/>
        <color theme="1"/>
        <rFont val="Arial"/>
        <family val="2"/>
      </rPr>
      <t>Hox </t>
    </r>
    <r>
      <rPr>
        <sz val="12"/>
        <color theme="1"/>
        <rFont val="Arial"/>
        <family val="2"/>
      </rPr>
      <t>genes and superdynamic intron evolution</t>
    </r>
  </si>
  <si>
    <r>
      <t xml:space="preserve">Metatranscriptomics provide insights into the role of the symbiont </t>
    </r>
    <r>
      <rPr>
        <i/>
        <sz val="12"/>
        <color theme="1"/>
        <rFont val="Arial"/>
        <family val="2"/>
      </rPr>
      <t>Midichloria mitochondrii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Ixodes </t>
    </r>
    <r>
      <rPr>
        <sz val="12"/>
        <color theme="1"/>
        <rFont val="Arial"/>
        <family val="2"/>
      </rPr>
      <t>ticks</t>
    </r>
  </si>
  <si>
    <r>
      <t xml:space="preserve">Research article Reassociation kinetics-based approach for partial genome sequencing of the cattle tick, </t>
    </r>
    <r>
      <rPr>
        <i/>
        <sz val="12"/>
        <color theme="1"/>
        <rFont val="Arial"/>
        <family val="2"/>
      </rPr>
      <t>Rhipicephalus (Boophilus) micropl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(* #,##0.00_);_(* \(#,##0.00\);_(* &quot;-&quot;??_);_(@_)"/>
    <numFmt numFmtId="165" formatCode="_(* #,##0_);_(* \(#,##0\);_(* &quot;-&quot;??_);_(@_)"/>
    <numFmt numFmtId="166" formatCode="#,##0.0"/>
    <numFmt numFmtId="167" formatCode="[$-F800]dddd\,\ mmmm\ dd\,\ yyyy"/>
    <numFmt numFmtId="168" formatCode="0.0"/>
    <numFmt numFmtId="169" formatCode="[$-409]mmmm\ d\,\ yyyy;@"/>
  </numFmts>
  <fonts count="23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Calibri"/>
      <family val="2"/>
      <charset val="1"/>
    </font>
    <font>
      <u/>
      <sz val="11"/>
      <color theme="10"/>
      <name val="Aptos Narrow"/>
      <family val="2"/>
      <scheme val="minor"/>
    </font>
    <font>
      <sz val="12"/>
      <name val="Calibri"/>
      <family val="2"/>
    </font>
    <font>
      <u/>
      <sz val="12"/>
      <color theme="10"/>
      <name val="Calibri"/>
      <family val="2"/>
    </font>
    <font>
      <sz val="15"/>
      <color rgb="FF212121"/>
      <name val="Times New Roman"/>
      <family val="1"/>
    </font>
    <font>
      <u/>
      <sz val="12"/>
      <color theme="10"/>
      <name val="Aptos Narrow"/>
      <family val="2"/>
      <scheme val="minor"/>
    </font>
    <font>
      <b/>
      <sz val="12"/>
      <name val="Arial"/>
      <family val="2"/>
    </font>
    <font>
      <u/>
      <sz val="11"/>
      <color theme="1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rgb="FFFF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164" fontId="4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102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3" fontId="2" fillId="0" borderId="0" xfId="0" applyNumberFormat="1" applyFont="1" applyAlignment="1">
      <alignment vertical="center"/>
    </xf>
    <xf numFmtId="165" fontId="2" fillId="0" borderId="0" xfId="1" applyNumberFormat="1" applyFont="1" applyFill="1"/>
    <xf numFmtId="165" fontId="2" fillId="0" borderId="0" xfId="1" applyNumberFormat="1" applyFont="1" applyFill="1" applyAlignment="1">
      <alignment horizontal="right"/>
    </xf>
    <xf numFmtId="49" fontId="2" fillId="0" borderId="0" xfId="0" applyNumberFormat="1" applyFont="1"/>
    <xf numFmtId="0" fontId="9" fillId="0" borderId="0" xfId="2" applyFont="1" applyFill="1"/>
    <xf numFmtId="49" fontId="8" fillId="0" borderId="0" xfId="2" applyNumberFormat="1" applyFont="1" applyFill="1" applyAlignment="1">
      <alignment horizontal="right"/>
    </xf>
    <xf numFmtId="49" fontId="8" fillId="0" borderId="0" xfId="0" applyNumberFormat="1" applyFont="1" applyAlignment="1">
      <alignment horizontal="right"/>
    </xf>
    <xf numFmtId="3" fontId="2" fillId="0" borderId="0" xfId="0" applyNumberFormat="1" applyFont="1"/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6" fillId="0" borderId="0" xfId="0" applyFont="1"/>
    <xf numFmtId="0" fontId="10" fillId="0" borderId="0" xfId="0" applyFont="1"/>
    <xf numFmtId="3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/>
    </xf>
    <xf numFmtId="0" fontId="2" fillId="0" borderId="0" xfId="1" applyNumberFormat="1" applyFont="1" applyFill="1"/>
    <xf numFmtId="49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5" fontId="9" fillId="0" borderId="0" xfId="1" applyNumberFormat="1" applyFont="1" applyFill="1"/>
    <xf numFmtId="165" fontId="8" fillId="0" borderId="0" xfId="1" applyNumberFormat="1" applyFont="1" applyFill="1" applyAlignment="1">
      <alignment horizontal="right"/>
    </xf>
    <xf numFmtId="0" fontId="13" fillId="0" borderId="0" xfId="2" applyFont="1"/>
    <xf numFmtId="0" fontId="14" fillId="0" borderId="0" xfId="0" applyFont="1"/>
    <xf numFmtId="0" fontId="17" fillId="0" borderId="0" xfId="0" applyFont="1"/>
    <xf numFmtId="0" fontId="14" fillId="0" borderId="0" xfId="0" applyFont="1" applyAlignment="1">
      <alignment vertical="center"/>
    </xf>
    <xf numFmtId="14" fontId="14" fillId="0" borderId="0" xfId="0" applyNumberFormat="1" applyFont="1"/>
    <xf numFmtId="0" fontId="14" fillId="0" borderId="0" xfId="0" applyFont="1" applyAlignment="1">
      <alignment horizontal="right" vertical="center"/>
    </xf>
    <xf numFmtId="3" fontId="14" fillId="0" borderId="0" xfId="0" applyNumberFormat="1" applyFont="1" applyAlignment="1">
      <alignment vertical="center"/>
    </xf>
    <xf numFmtId="3" fontId="14" fillId="0" borderId="0" xfId="0" applyNumberFormat="1" applyFont="1" applyAlignment="1">
      <alignment horizontal="right" vertical="center"/>
    </xf>
    <xf numFmtId="0" fontId="14" fillId="0" borderId="0" xfId="0" applyFont="1" applyAlignment="1">
      <alignment horizontal="right"/>
    </xf>
    <xf numFmtId="166" fontId="14" fillId="0" borderId="0" xfId="0" applyNumberFormat="1" applyFont="1" applyAlignment="1">
      <alignment vertical="center"/>
    </xf>
    <xf numFmtId="0" fontId="14" fillId="0" borderId="0" xfId="1" applyNumberFormat="1" applyFont="1" applyFill="1"/>
    <xf numFmtId="166" fontId="14" fillId="0" borderId="0" xfId="0" applyNumberFormat="1" applyFont="1" applyAlignment="1">
      <alignment horizontal="right" vertical="center"/>
    </xf>
    <xf numFmtId="3" fontId="14" fillId="0" borderId="0" xfId="0" applyNumberFormat="1" applyFont="1"/>
    <xf numFmtId="3" fontId="14" fillId="0" borderId="0" xfId="0" applyNumberFormat="1" applyFont="1" applyAlignment="1">
      <alignment horizontal="right"/>
    </xf>
    <xf numFmtId="0" fontId="14" fillId="0" borderId="0" xfId="0" applyFont="1" applyAlignment="1">
      <alignment horizontal="left" vertical="center"/>
    </xf>
    <xf numFmtId="167" fontId="14" fillId="0" borderId="0" xfId="0" applyNumberFormat="1" applyFont="1"/>
    <xf numFmtId="165" fontId="14" fillId="0" borderId="0" xfId="1" applyNumberFormat="1" applyFont="1" applyFill="1"/>
    <xf numFmtId="164" fontId="14" fillId="0" borderId="0" xfId="1" applyFont="1" applyFill="1"/>
    <xf numFmtId="165" fontId="14" fillId="0" borderId="0" xfId="1" applyNumberFormat="1" applyFont="1"/>
    <xf numFmtId="164" fontId="14" fillId="0" borderId="0" xfId="1" applyFont="1"/>
    <xf numFmtId="165" fontId="14" fillId="0" borderId="0" xfId="1" applyNumberFormat="1" applyFont="1" applyFill="1" applyAlignment="1">
      <alignment vertical="center"/>
    </xf>
    <xf numFmtId="165" fontId="14" fillId="0" borderId="0" xfId="1" applyNumberFormat="1" applyFont="1" applyFill="1" applyAlignment="1">
      <alignment horizontal="right" vertical="center"/>
    </xf>
    <xf numFmtId="165" fontId="14" fillId="0" borderId="0" xfId="1" applyNumberFormat="1" applyFont="1" applyFill="1" applyAlignment="1">
      <alignment horizontal="center" vertical="center"/>
    </xf>
    <xf numFmtId="165" fontId="14" fillId="0" borderId="0" xfId="1" applyNumberFormat="1" applyFont="1" applyFill="1" applyAlignment="1">
      <alignment horizontal="center"/>
    </xf>
    <xf numFmtId="165" fontId="14" fillId="0" borderId="0" xfId="1" applyNumberFormat="1" applyFont="1" applyFill="1" applyAlignment="1">
      <alignment horizontal="right"/>
    </xf>
    <xf numFmtId="0" fontId="16" fillId="2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3" fontId="14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/>
    </xf>
    <xf numFmtId="0" fontId="19" fillId="0" borderId="0" xfId="2" applyFont="1" applyAlignment="1">
      <alignment horizontal="left"/>
    </xf>
    <xf numFmtId="0" fontId="19" fillId="0" borderId="0" xfId="2" applyFont="1" applyFill="1" applyAlignment="1">
      <alignment horizontal="left"/>
    </xf>
    <xf numFmtId="2" fontId="19" fillId="0" borderId="0" xfId="2" applyNumberFormat="1" applyFont="1" applyAlignment="1">
      <alignment horizontal="left"/>
    </xf>
    <xf numFmtId="3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2" fontId="19" fillId="0" borderId="0" xfId="2" applyNumberFormat="1" applyFont="1" applyFill="1" applyAlignment="1">
      <alignment horizontal="left"/>
    </xf>
    <xf numFmtId="0" fontId="20" fillId="0" borderId="0" xfId="0" applyFont="1" applyAlignment="1">
      <alignment horizontal="left"/>
    </xf>
    <xf numFmtId="2" fontId="12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168" fontId="21" fillId="0" borderId="0" xfId="0" applyNumberFormat="1" applyFont="1" applyAlignment="1">
      <alignment horizontal="left"/>
    </xf>
    <xf numFmtId="0" fontId="14" fillId="0" borderId="0" xfId="0" applyFont="1" applyAlignment="1">
      <alignment vertical="top"/>
    </xf>
    <xf numFmtId="0" fontId="14" fillId="0" borderId="0" xfId="7" applyNumberFormat="1" applyFont="1" applyFill="1" applyBorder="1" applyAlignment="1">
      <alignment vertical="top"/>
    </xf>
    <xf numFmtId="0" fontId="14" fillId="0" borderId="0" xfId="1" applyNumberFormat="1" applyFont="1" applyFill="1" applyBorder="1" applyAlignment="1">
      <alignment vertical="top"/>
    </xf>
    <xf numFmtId="0" fontId="19" fillId="0" borderId="0" xfId="0" applyFont="1" applyAlignment="1">
      <alignment vertical="top"/>
    </xf>
    <xf numFmtId="0" fontId="0" fillId="0" borderId="0" xfId="0" applyAlignment="1">
      <alignment vertical="top"/>
    </xf>
    <xf numFmtId="0" fontId="14" fillId="0" borderId="0" xfId="1" applyNumberFormat="1" applyFont="1" applyFill="1" applyBorder="1"/>
    <xf numFmtId="10" fontId="15" fillId="0" borderId="0" xfId="0" applyNumberFormat="1" applyFont="1" applyAlignment="1">
      <alignment vertical="top"/>
    </xf>
    <xf numFmtId="10" fontId="14" fillId="0" borderId="0" xfId="0" applyNumberFormat="1" applyFont="1" applyAlignment="1">
      <alignment vertical="top"/>
    </xf>
    <xf numFmtId="0" fontId="15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19" fillId="0" borderId="0" xfId="0" applyFont="1"/>
    <xf numFmtId="0" fontId="19" fillId="0" borderId="0" xfId="1" applyNumberFormat="1" applyFont="1" applyFill="1"/>
    <xf numFmtId="169" fontId="14" fillId="0" borderId="0" xfId="0" applyNumberFormat="1" applyFont="1"/>
    <xf numFmtId="169" fontId="19" fillId="0" borderId="0" xfId="2" applyNumberFormat="1" applyFont="1" applyFill="1" applyAlignment="1">
      <alignment horizontal="right"/>
    </xf>
    <xf numFmtId="169" fontId="19" fillId="0" borderId="0" xfId="2" applyNumberFormat="1" applyFont="1" applyAlignment="1">
      <alignment horizontal="right"/>
    </xf>
    <xf numFmtId="169" fontId="19" fillId="0" borderId="0" xfId="0" applyNumberFormat="1" applyFont="1" applyAlignment="1">
      <alignment horizontal="right"/>
    </xf>
    <xf numFmtId="0" fontId="18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10" fontId="14" fillId="3" borderId="0" xfId="0" applyNumberFormat="1" applyFont="1" applyFill="1" applyAlignment="1">
      <alignment vertical="top"/>
    </xf>
    <xf numFmtId="10" fontId="14" fillId="3" borderId="0" xfId="1" applyNumberFormat="1" applyFont="1" applyFill="1" applyBorder="1" applyAlignment="1">
      <alignment vertical="top"/>
    </xf>
    <xf numFmtId="0" fontId="2" fillId="3" borderId="0" xfId="0" applyFont="1" applyFill="1" applyAlignment="1">
      <alignment vertical="top"/>
    </xf>
    <xf numFmtId="10" fontId="2" fillId="3" borderId="0" xfId="0" applyNumberFormat="1" applyFont="1" applyFill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2" fillId="0" borderId="0" xfId="0" applyFont="1" applyAlignment="1">
      <alignment horizontal="left"/>
    </xf>
    <xf numFmtId="49" fontId="18" fillId="2" borderId="0" xfId="0" applyNumberFormat="1" applyFont="1" applyFill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49" fontId="12" fillId="2" borderId="0" xfId="0" applyNumberFormat="1" applyFont="1" applyFill="1" applyAlignment="1">
      <alignment horizontal="left" vertical="center"/>
    </xf>
    <xf numFmtId="0" fontId="16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8" fillId="2" borderId="0" xfId="0" applyFont="1" applyFill="1" applyAlignment="1">
      <alignment horizontal="left" vertical="top"/>
    </xf>
    <xf numFmtId="0" fontId="16" fillId="2" borderId="0" xfId="0" applyFont="1" applyFill="1" applyAlignment="1">
      <alignment horizontal="left" vertical="top"/>
    </xf>
    <xf numFmtId="0" fontId="12" fillId="2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8">
    <cellStyle name="Comma" xfId="1" builtinId="3"/>
    <cellStyle name="Comma 2" xfId="4" xr:uid="{43E9C9E6-6D34-4841-A862-BC6B6CBDD869}"/>
    <cellStyle name="Hyperlink" xfId="2" builtinId="8"/>
    <cellStyle name="Hyperlink 2" xfId="6" xr:uid="{73986BA0-6957-904A-AE58-5D622D5FF4AA}"/>
    <cellStyle name="Normal" xfId="0" builtinId="0"/>
    <cellStyle name="Normal 2" xfId="3" xr:uid="{427BCB44-CB36-F04C-B6CB-E3FE5E93E695}"/>
    <cellStyle name="Percent" xfId="7" builtinId="5"/>
    <cellStyle name="Percent 2" xfId="5" xr:uid="{9180DED8-161B-0E40-A93F-BA837C787651}"/>
  </cellStyles>
  <dxfs count="6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Medium9"/>
  <colors>
    <mruColors>
      <color rgb="FF8DA0CB"/>
      <color rgb="FFFC8D62"/>
      <color rgb="FF66C2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12915-020-00865-6" TargetMode="External"/><Relationship Id="rId2" Type="http://schemas.openxmlformats.org/officeDocument/2006/relationships/hyperlink" Target="https://doi.org/10.7554/eLife.72747" TargetMode="External"/><Relationship Id="rId1" Type="http://schemas.openxmlformats.org/officeDocument/2006/relationships/hyperlink" Target="https://doi.org/10.7554/eLife.72747" TargetMode="External"/><Relationship Id="rId5" Type="http://schemas.openxmlformats.org/officeDocument/2006/relationships/hyperlink" Target="https://doi.org/10.1101/2024.12.03.626579" TargetMode="External"/><Relationship Id="rId4" Type="http://schemas.openxmlformats.org/officeDocument/2006/relationships/hyperlink" Target="https://doi.org/10.1186/s12915-020-00865-6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26508/lsa.202302109" TargetMode="External"/><Relationship Id="rId18" Type="http://schemas.openxmlformats.org/officeDocument/2006/relationships/hyperlink" Target="https://doi.org/10.1186/1471-2164-11-374" TargetMode="External"/><Relationship Id="rId26" Type="http://schemas.openxmlformats.org/officeDocument/2006/relationships/hyperlink" Target="https://doi.org/10.1016/j.cell.2020.07.023" TargetMode="External"/><Relationship Id="rId3" Type="http://schemas.openxmlformats.org/officeDocument/2006/relationships/hyperlink" Target="https://doi.org/10.1016/j.cell.2020.07.023" TargetMode="External"/><Relationship Id="rId21" Type="http://schemas.openxmlformats.org/officeDocument/2006/relationships/hyperlink" Target="https://doi.org/10.1016/j.cell.2020.07.023" TargetMode="External"/><Relationship Id="rId34" Type="http://schemas.openxmlformats.org/officeDocument/2006/relationships/hyperlink" Target="https://doi.org/10.1093/g3journal/jkaf130" TargetMode="External"/><Relationship Id="rId7" Type="http://schemas.openxmlformats.org/officeDocument/2006/relationships/hyperlink" Target="https://doi.org/10.1101/2024.03.13.584159" TargetMode="External"/><Relationship Id="rId12" Type="http://schemas.openxmlformats.org/officeDocument/2006/relationships/hyperlink" Target="https://doi.org/10.1016/j.cell.2020.07.023" TargetMode="External"/><Relationship Id="rId17" Type="http://schemas.openxmlformats.org/officeDocument/2006/relationships/hyperlink" Target="https://doi.org/10.1016/j.ijpara.2017.03.007" TargetMode="External"/><Relationship Id="rId25" Type="http://schemas.openxmlformats.org/officeDocument/2006/relationships/hyperlink" Target="https://doi.org/10.1186/s12915-025-02121-1" TargetMode="External"/><Relationship Id="rId33" Type="http://schemas.openxmlformats.org/officeDocument/2006/relationships/hyperlink" Target="https://doi.org/10.1016/j.cell.2020.07.023" TargetMode="External"/><Relationship Id="rId2" Type="http://schemas.openxmlformats.org/officeDocument/2006/relationships/hyperlink" Target="https://doi.org/10.1016/j.ttbdis.2022.102090" TargetMode="External"/><Relationship Id="rId16" Type="http://schemas.openxmlformats.org/officeDocument/2006/relationships/hyperlink" Target="https://doi.org/10.1016/j.dib.2021.106852" TargetMode="External"/><Relationship Id="rId20" Type="http://schemas.openxmlformats.org/officeDocument/2006/relationships/hyperlink" Target="https://doi.org/10.1016/j.dib.2021.106852" TargetMode="External"/><Relationship Id="rId29" Type="http://schemas.openxmlformats.org/officeDocument/2006/relationships/hyperlink" Target="https://doi.org/10.1186/s12915-020-00865-6" TargetMode="External"/><Relationship Id="rId1" Type="http://schemas.openxmlformats.org/officeDocument/2006/relationships/hyperlink" Target="https://doi.org/10.57844/arcadia-9b6j-q683" TargetMode="External"/><Relationship Id="rId6" Type="http://schemas.openxmlformats.org/officeDocument/2006/relationships/hyperlink" Target="https://doi.org/10.1016/j.crpvbd.2024.100229" TargetMode="External"/><Relationship Id="rId11" Type="http://schemas.openxmlformats.org/officeDocument/2006/relationships/hyperlink" Target="https://doi.org/10.1186/s12864-015-1981-7" TargetMode="External"/><Relationship Id="rId24" Type="http://schemas.openxmlformats.org/officeDocument/2006/relationships/hyperlink" Target="https://doi.org/10.1016/j.crpvbd.2024.100229" TargetMode="External"/><Relationship Id="rId32" Type="http://schemas.openxmlformats.org/officeDocument/2006/relationships/hyperlink" Target="https://doi.org/10.1186/s12864-025-11733-4" TargetMode="External"/><Relationship Id="rId5" Type="http://schemas.openxmlformats.org/officeDocument/2006/relationships/hyperlink" Target="https://doi.org/10.1016/j.dib.2023.109352" TargetMode="External"/><Relationship Id="rId15" Type="http://schemas.openxmlformats.org/officeDocument/2006/relationships/hyperlink" Target="https://doi.org/10.1038/ncomms10507" TargetMode="External"/><Relationship Id="rId23" Type="http://schemas.openxmlformats.org/officeDocument/2006/relationships/hyperlink" Target="https://doi.org/10.1186/s12864-025-11477-1" TargetMode="External"/><Relationship Id="rId28" Type="http://schemas.openxmlformats.org/officeDocument/2006/relationships/hyperlink" Target="https://doi.org/10.1093/g3journal/jkaf103" TargetMode="External"/><Relationship Id="rId10" Type="http://schemas.openxmlformats.org/officeDocument/2006/relationships/hyperlink" Target="https://doi.org/10.1186/s12915-025-02121-1" TargetMode="External"/><Relationship Id="rId19" Type="http://schemas.openxmlformats.org/officeDocument/2006/relationships/hyperlink" Target="https://doi.org/10.1186/s12915-025-02121-1" TargetMode="External"/><Relationship Id="rId31" Type="http://schemas.openxmlformats.org/officeDocument/2006/relationships/hyperlink" Target="https://doi.org/10.1186/s12864-025-11733-4" TargetMode="External"/><Relationship Id="rId4" Type="http://schemas.openxmlformats.org/officeDocument/2006/relationships/hyperlink" Target="https://doi.org/10.1016/j.ygeno.2022.110317" TargetMode="External"/><Relationship Id="rId9" Type="http://schemas.openxmlformats.org/officeDocument/2006/relationships/hyperlink" Target="https://doi.org/10.1016/j.dib.2019.104602" TargetMode="External"/><Relationship Id="rId14" Type="http://schemas.openxmlformats.org/officeDocument/2006/relationships/hyperlink" Target="https://doi.org/10.12688/f1000research.13635.1" TargetMode="External"/><Relationship Id="rId22" Type="http://schemas.openxmlformats.org/officeDocument/2006/relationships/hyperlink" Target="https://doi.org/10.1093/g3journal/jkae234" TargetMode="External"/><Relationship Id="rId27" Type="http://schemas.openxmlformats.org/officeDocument/2006/relationships/hyperlink" Target="https://doi.org/10.1016/j.ijpara.2023.09.003" TargetMode="External"/><Relationship Id="rId30" Type="http://schemas.openxmlformats.org/officeDocument/2006/relationships/hyperlink" Target="https://doi.org/10.1186/s12915-020-00865-6" TargetMode="External"/><Relationship Id="rId35" Type="http://schemas.openxmlformats.org/officeDocument/2006/relationships/hyperlink" Target="https://doi.org/10.1016/j.cell.2020.07.023" TargetMode="External"/><Relationship Id="rId8" Type="http://schemas.openxmlformats.org/officeDocument/2006/relationships/hyperlink" Target="https://doi.org/10.1038/s41588-022-01275-w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cell.2020.07.023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cell.2020.07.023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46/annurev.en.22.010177.002203" TargetMode="External"/><Relationship Id="rId3" Type="http://schemas.openxmlformats.org/officeDocument/2006/relationships/hyperlink" Target="https://doi.org/10.1146/annurev.en.22.010177.002203" TargetMode="External"/><Relationship Id="rId7" Type="http://schemas.openxmlformats.org/officeDocument/2006/relationships/hyperlink" Target="https://doi.org/10.1016/j.ygeno.2022.110317" TargetMode="External"/><Relationship Id="rId2" Type="http://schemas.openxmlformats.org/officeDocument/2006/relationships/hyperlink" Target="https://doi.org/10.1146/annurev.en.22.010177.002203" TargetMode="External"/><Relationship Id="rId1" Type="http://schemas.openxmlformats.org/officeDocument/2006/relationships/hyperlink" Target="https://doi.org/10.1093/jmedent/27.4.620" TargetMode="External"/><Relationship Id="rId6" Type="http://schemas.openxmlformats.org/officeDocument/2006/relationships/hyperlink" Target="https://doi.org/10.1590/S0073-47212002000100004" TargetMode="External"/><Relationship Id="rId5" Type="http://schemas.openxmlformats.org/officeDocument/2006/relationships/hyperlink" Target="https://doi.org/10.1007/BF00155576" TargetMode="External"/><Relationship Id="rId10" Type="http://schemas.openxmlformats.org/officeDocument/2006/relationships/hyperlink" Target="https://doi.org/10.11158/saa.23.11.5" TargetMode="External"/><Relationship Id="rId4" Type="http://schemas.openxmlformats.org/officeDocument/2006/relationships/hyperlink" Target="https://doi.org/10.1016/j.ibmb.2006.12.007" TargetMode="External"/><Relationship Id="rId9" Type="http://schemas.openxmlformats.org/officeDocument/2006/relationships/hyperlink" Target="https://doi.org/10.1093/g3journal/jkae234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3389/fphys.2019.00977" TargetMode="External"/><Relationship Id="rId13" Type="http://schemas.openxmlformats.org/officeDocument/2006/relationships/hyperlink" Target="https://doi.org/10.3390/ijms252111467" TargetMode="External"/><Relationship Id="rId18" Type="http://schemas.openxmlformats.org/officeDocument/2006/relationships/hyperlink" Target="http://hdl.handle.net/10211.3/215074" TargetMode="External"/><Relationship Id="rId3" Type="http://schemas.openxmlformats.org/officeDocument/2006/relationships/hyperlink" Target="https://doi.org/10.1016/j.ttbdis.2024.102379" TargetMode="External"/><Relationship Id="rId7" Type="http://schemas.openxmlformats.org/officeDocument/2006/relationships/hyperlink" Target="https://doi.org/10.1371/journal.ppat.1012032" TargetMode="External"/><Relationship Id="rId12" Type="http://schemas.openxmlformats.org/officeDocument/2006/relationships/hyperlink" Target="https://doi.org/10.3389/fcimb.2017.00023" TargetMode="External"/><Relationship Id="rId17" Type="http://schemas.openxmlformats.org/officeDocument/2006/relationships/hyperlink" Target="https://doi.org/10.1016/j.ijpara.2023.08.004" TargetMode="External"/><Relationship Id="rId2" Type="http://schemas.openxmlformats.org/officeDocument/2006/relationships/hyperlink" Target="https://doi.org/10.3389/fcell.2024.1460705" TargetMode="External"/><Relationship Id="rId16" Type="http://schemas.openxmlformats.org/officeDocument/2006/relationships/hyperlink" Target="https://doi.org/10.1016/j.ibmb.2019.103242" TargetMode="External"/><Relationship Id="rId1" Type="http://schemas.openxmlformats.org/officeDocument/2006/relationships/hyperlink" Target="https://doi.org/10.1093/gigascience/giab016" TargetMode="External"/><Relationship Id="rId6" Type="http://schemas.openxmlformats.org/officeDocument/2006/relationships/hyperlink" Target="https://doi.org/10.1128/jb.06244-11" TargetMode="External"/><Relationship Id="rId11" Type="http://schemas.openxmlformats.org/officeDocument/2006/relationships/hyperlink" Target="https://doi.org/10.1111/1755-0998.12962" TargetMode="External"/><Relationship Id="rId5" Type="http://schemas.openxmlformats.org/officeDocument/2006/relationships/hyperlink" Target="https://doi.org/10.1016/j.ttbdis.2024.102403" TargetMode="External"/><Relationship Id="rId15" Type="http://schemas.openxmlformats.org/officeDocument/2006/relationships/hyperlink" Target="https://doi.org/10.1016/j.ijpara.2011.11.006" TargetMode="External"/><Relationship Id="rId10" Type="http://schemas.openxmlformats.org/officeDocument/2006/relationships/hyperlink" Target="https://hdl.handle.net/1969.1/200803" TargetMode="External"/><Relationship Id="rId19" Type="http://schemas.openxmlformats.org/officeDocument/2006/relationships/hyperlink" Target="https://doi.org/10.1038/s42003-023-05129-x" TargetMode="External"/><Relationship Id="rId4" Type="http://schemas.openxmlformats.org/officeDocument/2006/relationships/hyperlink" Target="https://doi.org/10.1016/j.xpro.2023.102433" TargetMode="External"/><Relationship Id="rId9" Type="http://schemas.openxmlformats.org/officeDocument/2006/relationships/hyperlink" Target="https://doi.org/10.1371/journal.ppat.1012743" TargetMode="External"/><Relationship Id="rId14" Type="http://schemas.openxmlformats.org/officeDocument/2006/relationships/hyperlink" Target="https://doi.org/10.1073/pnas.09102291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119C-F145-3C40-83FD-25E201165053}">
  <dimension ref="A1:I17"/>
  <sheetViews>
    <sheetView showGridLines="0" tabSelected="1" zoomScale="92" zoomScaleNormal="100" workbookViewId="0"/>
  </sheetViews>
  <sheetFormatPr defaultColWidth="10.83984375" defaultRowHeight="15.6" x14ac:dyDescent="0.6"/>
  <cols>
    <col min="1" max="2" width="18.47265625" style="1" customWidth="1"/>
    <col min="3" max="3" width="35.47265625" style="1" customWidth="1"/>
    <col min="4" max="4" width="37" style="1" customWidth="1"/>
    <col min="5" max="5" width="56.83984375" style="1" bestFit="1" customWidth="1"/>
    <col min="6" max="6" width="16" style="1" customWidth="1"/>
    <col min="7" max="16384" width="10.83984375" style="1"/>
  </cols>
  <sheetData>
    <row r="1" spans="1:9" s="92" customFormat="1" x14ac:dyDescent="0.55000000000000004">
      <c r="A1" s="89" t="s">
        <v>0</v>
      </c>
      <c r="B1" s="89" t="s">
        <v>874</v>
      </c>
      <c r="C1" s="89" t="s">
        <v>867</v>
      </c>
      <c r="D1" s="89" t="s">
        <v>878</v>
      </c>
      <c r="E1" s="89" t="s">
        <v>33</v>
      </c>
      <c r="F1" s="91"/>
    </row>
    <row r="2" spans="1:9" ht="18.899999999999999" x14ac:dyDescent="0.65">
      <c r="A2" s="24" t="s">
        <v>13</v>
      </c>
      <c r="B2" s="24" t="s">
        <v>873</v>
      </c>
      <c r="C2" s="25" t="s">
        <v>14</v>
      </c>
      <c r="D2" s="24" t="s">
        <v>15</v>
      </c>
      <c r="E2" s="23" t="s">
        <v>16</v>
      </c>
      <c r="F2" s="24"/>
      <c r="I2" s="14"/>
    </row>
    <row r="3" spans="1:9" x14ac:dyDescent="0.6">
      <c r="A3" s="24" t="s">
        <v>17</v>
      </c>
      <c r="B3" s="24" t="s">
        <v>873</v>
      </c>
      <c r="C3" s="25" t="s">
        <v>14</v>
      </c>
      <c r="D3" s="24" t="s">
        <v>18</v>
      </c>
      <c r="E3" s="23" t="s">
        <v>16</v>
      </c>
      <c r="F3" s="24"/>
    </row>
    <row r="4" spans="1:9" x14ac:dyDescent="0.6">
      <c r="A4" s="24" t="s">
        <v>19</v>
      </c>
      <c r="B4" s="24" t="s">
        <v>873</v>
      </c>
      <c r="C4" s="25" t="s">
        <v>14</v>
      </c>
      <c r="D4" s="24" t="s">
        <v>15</v>
      </c>
      <c r="E4" s="23" t="s">
        <v>16</v>
      </c>
      <c r="F4" s="24"/>
    </row>
    <row r="5" spans="1:9" x14ac:dyDescent="0.6">
      <c r="A5" s="24" t="s">
        <v>20</v>
      </c>
      <c r="B5" s="24" t="s">
        <v>873</v>
      </c>
      <c r="C5" s="25" t="s">
        <v>14</v>
      </c>
      <c r="D5" s="24" t="s">
        <v>15</v>
      </c>
      <c r="E5" s="23" t="s">
        <v>16</v>
      </c>
      <c r="F5" s="24"/>
    </row>
    <row r="6" spans="1:9" x14ac:dyDescent="0.6">
      <c r="A6" s="24" t="s">
        <v>21</v>
      </c>
      <c r="B6" s="24" t="s">
        <v>873</v>
      </c>
      <c r="C6" s="25" t="s">
        <v>14</v>
      </c>
      <c r="D6" s="24" t="s">
        <v>15</v>
      </c>
      <c r="E6" s="23" t="s">
        <v>16</v>
      </c>
      <c r="F6" s="24"/>
    </row>
    <row r="7" spans="1:9" x14ac:dyDescent="0.6">
      <c r="A7" s="24" t="s">
        <v>22</v>
      </c>
      <c r="B7" s="24" t="s">
        <v>873</v>
      </c>
      <c r="C7" s="25" t="s">
        <v>14</v>
      </c>
      <c r="D7" s="24" t="s">
        <v>15</v>
      </c>
      <c r="E7" s="23" t="s">
        <v>16</v>
      </c>
      <c r="F7" s="24"/>
    </row>
    <row r="8" spans="1:9" x14ac:dyDescent="0.6">
      <c r="A8" s="24" t="s">
        <v>23</v>
      </c>
      <c r="B8" s="24" t="s">
        <v>873</v>
      </c>
      <c r="C8" s="25" t="s">
        <v>14</v>
      </c>
      <c r="D8" s="24" t="s">
        <v>15</v>
      </c>
      <c r="E8" s="23" t="s">
        <v>16</v>
      </c>
      <c r="F8" s="24"/>
    </row>
    <row r="9" spans="1:9" s="24" customFormat="1" ht="15" x14ac:dyDescent="0.5">
      <c r="A9" s="24" t="s">
        <v>24</v>
      </c>
      <c r="B9" s="24" t="s">
        <v>873</v>
      </c>
      <c r="C9" s="25" t="s">
        <v>14</v>
      </c>
      <c r="D9" s="24" t="s">
        <v>866</v>
      </c>
      <c r="E9" s="23" t="s">
        <v>16</v>
      </c>
    </row>
    <row r="10" spans="1:9" x14ac:dyDescent="0.6">
      <c r="A10" s="24" t="s">
        <v>2</v>
      </c>
      <c r="B10" s="24" t="s">
        <v>603</v>
      </c>
      <c r="C10" s="25" t="s">
        <v>3</v>
      </c>
      <c r="D10" s="24" t="s">
        <v>877</v>
      </c>
      <c r="E10" s="23" t="s">
        <v>4</v>
      </c>
      <c r="F10" s="24"/>
    </row>
    <row r="11" spans="1:9" x14ac:dyDescent="0.6">
      <c r="A11" s="24" t="s">
        <v>5</v>
      </c>
      <c r="B11" s="24" t="s">
        <v>603</v>
      </c>
      <c r="C11" s="25" t="s">
        <v>3</v>
      </c>
      <c r="D11" s="24" t="s">
        <v>877</v>
      </c>
      <c r="E11" s="23" t="s">
        <v>4</v>
      </c>
      <c r="F11" s="24"/>
    </row>
    <row r="12" spans="1:9" x14ac:dyDescent="0.6">
      <c r="A12" s="24" t="s">
        <v>6</v>
      </c>
      <c r="B12" s="24" t="s">
        <v>603</v>
      </c>
      <c r="C12" s="25" t="s">
        <v>3</v>
      </c>
      <c r="D12" s="24" t="s">
        <v>877</v>
      </c>
      <c r="E12" s="23" t="s">
        <v>4</v>
      </c>
      <c r="F12" s="24"/>
    </row>
    <row r="13" spans="1:9" x14ac:dyDescent="0.6">
      <c r="A13" s="24" t="s">
        <v>7</v>
      </c>
      <c r="B13" s="24" t="s">
        <v>603</v>
      </c>
      <c r="C13" s="25" t="s">
        <v>3</v>
      </c>
      <c r="D13" s="24" t="s">
        <v>877</v>
      </c>
      <c r="E13" s="23" t="s">
        <v>4</v>
      </c>
      <c r="F13" s="24"/>
    </row>
    <row r="14" spans="1:9" x14ac:dyDescent="0.6">
      <c r="A14" s="24" t="s">
        <v>8</v>
      </c>
      <c r="B14" s="24" t="s">
        <v>603</v>
      </c>
      <c r="C14" s="25" t="s">
        <v>3</v>
      </c>
      <c r="D14" s="24" t="s">
        <v>877</v>
      </c>
      <c r="E14" s="23" t="s">
        <v>4</v>
      </c>
      <c r="F14" s="24"/>
    </row>
    <row r="15" spans="1:9" x14ac:dyDescent="0.6">
      <c r="A15" s="24" t="s">
        <v>9</v>
      </c>
      <c r="B15" s="24" t="s">
        <v>603</v>
      </c>
      <c r="C15" s="25" t="s">
        <v>3</v>
      </c>
      <c r="D15" s="24" t="s">
        <v>877</v>
      </c>
      <c r="E15" s="23" t="s">
        <v>4</v>
      </c>
      <c r="F15" s="24"/>
    </row>
    <row r="16" spans="1:9" x14ac:dyDescent="0.6">
      <c r="A16" s="24" t="s">
        <v>10</v>
      </c>
      <c r="B16" s="24" t="s">
        <v>603</v>
      </c>
      <c r="C16" s="25" t="s">
        <v>3</v>
      </c>
      <c r="D16" s="24" t="s">
        <v>877</v>
      </c>
      <c r="E16" s="23" t="s">
        <v>4</v>
      </c>
      <c r="F16" s="24"/>
    </row>
    <row r="17" spans="1:6" x14ac:dyDescent="0.6">
      <c r="A17" s="24" t="s">
        <v>11</v>
      </c>
      <c r="B17" s="24" t="s">
        <v>603</v>
      </c>
      <c r="C17" s="25" t="s">
        <v>12</v>
      </c>
      <c r="D17" s="24" t="s">
        <v>877</v>
      </c>
      <c r="E17" s="23" t="s">
        <v>679</v>
      </c>
      <c r="F17" s="24"/>
    </row>
  </sheetData>
  <phoneticPr fontId="5" type="noConversion"/>
  <hyperlinks>
    <hyperlink ref="E3:E8" r:id="rId1" display="https://doi.org/10.7554/eLife.72747" xr:uid="{652CB143-4C6F-204B-83EC-682D87C26EDE}"/>
    <hyperlink ref="E10" r:id="rId2" xr:uid="{712E4D13-30F3-C142-9DC9-42632F4C195A}"/>
    <hyperlink ref="E2" r:id="rId3" xr:uid="{86140340-E4A6-A747-80C6-0C56B40C895C}"/>
    <hyperlink ref="E11:E17" r:id="rId4" display="https://doi.org/10.1186/s12915-020-00865-6" xr:uid="{09A45473-32AD-E344-B93B-DDEF7DD79FDD}"/>
    <hyperlink ref="E17" r:id="rId5" xr:uid="{2F2EFFA2-E6D5-8546-BF66-161C611A9E5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87509-9995-B146-B8EA-617913558B15}">
  <dimension ref="A1:AG57"/>
  <sheetViews>
    <sheetView showGridLines="0" zoomScale="125" zoomScaleNormal="130" workbookViewId="0">
      <pane ySplit="1" topLeftCell="A2" activePane="bottomLeft" state="frozen"/>
      <selection pane="bottomLeft"/>
    </sheetView>
  </sheetViews>
  <sheetFormatPr defaultColWidth="10.83984375" defaultRowHeight="15.75" customHeight="1" x14ac:dyDescent="0.6"/>
  <cols>
    <col min="1" max="1" width="20.3125" style="1" bestFit="1" customWidth="1"/>
    <col min="2" max="2" width="10.47265625" style="1" bestFit="1" customWidth="1"/>
    <col min="3" max="3" width="30" style="1" bestFit="1" customWidth="1"/>
    <col min="4" max="4" width="39.68359375" style="1" customWidth="1"/>
    <col min="5" max="5" width="38.83984375" style="1" customWidth="1"/>
    <col min="6" max="6" width="22" style="1" bestFit="1" customWidth="1"/>
    <col min="7" max="7" width="24.15625" style="1" customWidth="1"/>
    <col min="8" max="8" width="16" style="1" customWidth="1"/>
    <col min="9" max="9" width="19.83984375" style="6" customWidth="1"/>
    <col min="10" max="10" width="18" style="1" bestFit="1" customWidth="1"/>
    <col min="11" max="11" width="30.83984375" style="1" bestFit="1" customWidth="1"/>
    <col min="12" max="12" width="41.83984375" style="1" customWidth="1"/>
    <col min="13" max="13" width="14.83984375" style="1" bestFit="1" customWidth="1"/>
    <col min="14" max="14" width="14.3125" style="1" bestFit="1" customWidth="1"/>
    <col min="15" max="15" width="9" style="1" bestFit="1" customWidth="1"/>
    <col min="16" max="16" width="30" style="1" bestFit="1" customWidth="1"/>
    <col min="17" max="17" width="20.3125" style="86" bestFit="1" customWidth="1"/>
    <col min="18" max="18" width="63.68359375" style="86" bestFit="1" customWidth="1"/>
    <col min="19" max="19" width="73.15625" style="86" bestFit="1" customWidth="1"/>
    <col min="20" max="20" width="86.83984375" style="86" bestFit="1" customWidth="1"/>
    <col min="21" max="21" width="62" style="86" bestFit="1" customWidth="1"/>
    <col min="22" max="22" width="57.3125" style="1" bestFit="1" customWidth="1"/>
    <col min="23" max="23" width="56.83984375" style="1" bestFit="1" customWidth="1"/>
    <col min="24" max="24" width="30.83984375" style="16" bestFit="1" customWidth="1"/>
    <col min="25" max="25" width="29.15625" style="1" bestFit="1" customWidth="1"/>
    <col min="26" max="26" width="30.15625" style="16" bestFit="1" customWidth="1"/>
    <col min="27" max="27" width="18" style="16" bestFit="1" customWidth="1"/>
    <col min="28" max="28" width="26.15625" style="16" bestFit="1" customWidth="1"/>
    <col min="29" max="29" width="16.68359375" style="16" bestFit="1" customWidth="1"/>
    <col min="30" max="30" width="25.47265625" style="16" bestFit="1" customWidth="1"/>
    <col min="31" max="31" width="18.15625" style="16" bestFit="1" customWidth="1"/>
    <col min="32" max="32" width="45.15625" style="1" bestFit="1" customWidth="1"/>
    <col min="33" max="33" width="19.83984375" style="9" bestFit="1" customWidth="1"/>
    <col min="34" max="16384" width="10.83984375" style="1"/>
  </cols>
  <sheetData>
    <row r="1" spans="1:33" s="87" customFormat="1" ht="15.6" x14ac:dyDescent="0.6">
      <c r="A1" s="79" t="s">
        <v>25</v>
      </c>
      <c r="B1" s="79" t="s">
        <v>592</v>
      </c>
      <c r="C1" s="79" t="s">
        <v>1</v>
      </c>
      <c r="D1" s="79" t="s">
        <v>0</v>
      </c>
      <c r="E1" s="79" t="s">
        <v>26</v>
      </c>
      <c r="F1" s="79" t="s">
        <v>828</v>
      </c>
      <c r="G1" s="79" t="s">
        <v>879</v>
      </c>
      <c r="H1" s="79" t="s">
        <v>27</v>
      </c>
      <c r="I1" s="88" t="s">
        <v>880</v>
      </c>
      <c r="J1" s="79" t="s">
        <v>881</v>
      </c>
      <c r="K1" s="79" t="s">
        <v>882</v>
      </c>
      <c r="L1" s="79" t="s">
        <v>29</v>
      </c>
      <c r="M1" s="79" t="s">
        <v>30</v>
      </c>
      <c r="N1" s="79" t="s">
        <v>31</v>
      </c>
      <c r="O1" s="79" t="s">
        <v>32</v>
      </c>
      <c r="P1" s="79" t="s">
        <v>883</v>
      </c>
      <c r="Q1" s="80" t="s">
        <v>831</v>
      </c>
      <c r="R1" s="79" t="s">
        <v>912</v>
      </c>
      <c r="S1" s="79" t="s">
        <v>913</v>
      </c>
      <c r="T1" s="79" t="s">
        <v>914</v>
      </c>
      <c r="U1" s="79" t="s">
        <v>915</v>
      </c>
      <c r="V1" s="89" t="s">
        <v>884</v>
      </c>
      <c r="W1" s="89" t="s">
        <v>885</v>
      </c>
      <c r="X1" s="79" t="s">
        <v>898</v>
      </c>
      <c r="Y1" s="79" t="s">
        <v>886</v>
      </c>
      <c r="Z1" s="79" t="s">
        <v>887</v>
      </c>
      <c r="AA1" s="79" t="s">
        <v>888</v>
      </c>
      <c r="AB1" s="79" t="s">
        <v>889</v>
      </c>
      <c r="AC1" s="79" t="s">
        <v>890</v>
      </c>
      <c r="AD1" s="79" t="s">
        <v>891</v>
      </c>
      <c r="AE1" s="79" t="s">
        <v>892</v>
      </c>
      <c r="AF1" s="79" t="s">
        <v>33</v>
      </c>
      <c r="AG1" s="90" t="s">
        <v>893</v>
      </c>
    </row>
    <row r="2" spans="1:33" ht="15.6" x14ac:dyDescent="0.6">
      <c r="A2" s="24" t="s">
        <v>235</v>
      </c>
      <c r="B2" s="24" t="s">
        <v>873</v>
      </c>
      <c r="C2" s="25" t="s">
        <v>597</v>
      </c>
      <c r="D2" s="24" t="s">
        <v>236</v>
      </c>
      <c r="E2" s="24" t="s">
        <v>36</v>
      </c>
      <c r="F2" s="26" t="s">
        <v>238</v>
      </c>
      <c r="G2" s="26" t="s">
        <v>39</v>
      </c>
      <c r="H2" s="24" t="s">
        <v>237</v>
      </c>
      <c r="I2" s="75">
        <v>45771</v>
      </c>
      <c r="J2" s="24" t="s">
        <v>40</v>
      </c>
      <c r="K2" s="24" t="s">
        <v>41</v>
      </c>
      <c r="L2" s="26" t="s">
        <v>1014</v>
      </c>
      <c r="M2" s="26" t="s">
        <v>43</v>
      </c>
      <c r="N2" s="26" t="s">
        <v>43</v>
      </c>
      <c r="O2" s="26"/>
      <c r="P2" s="26" t="s">
        <v>44</v>
      </c>
      <c r="Q2" s="73" t="s">
        <v>45</v>
      </c>
      <c r="R2" s="24" t="s">
        <v>45</v>
      </c>
      <c r="S2" s="24" t="s">
        <v>45</v>
      </c>
      <c r="T2" s="24" t="s">
        <v>60</v>
      </c>
      <c r="U2" s="24" t="s">
        <v>45</v>
      </c>
      <c r="V2" s="24" t="s">
        <v>45</v>
      </c>
      <c r="W2" s="24" t="s">
        <v>45</v>
      </c>
      <c r="X2" s="28" t="s">
        <v>45</v>
      </c>
      <c r="Y2" s="29">
        <v>1280</v>
      </c>
      <c r="Z2" s="30" t="s">
        <v>45</v>
      </c>
      <c r="AA2" s="30">
        <v>43710</v>
      </c>
      <c r="AB2" s="28">
        <v>6.3299999999999995E-2</v>
      </c>
      <c r="AC2" s="30">
        <v>43710</v>
      </c>
      <c r="AD2" s="28">
        <v>6.3299999999999995E-2</v>
      </c>
      <c r="AE2" s="28">
        <v>70</v>
      </c>
      <c r="AF2" s="24" t="s">
        <v>239</v>
      </c>
      <c r="AG2" s="76" t="s">
        <v>60</v>
      </c>
    </row>
    <row r="3" spans="1:33" ht="15.6" x14ac:dyDescent="0.6">
      <c r="A3" s="24" t="s">
        <v>240</v>
      </c>
      <c r="B3" s="24" t="s">
        <v>873</v>
      </c>
      <c r="C3" s="25" t="s">
        <v>14</v>
      </c>
      <c r="D3" s="24" t="s">
        <v>241</v>
      </c>
      <c r="E3" s="24" t="s">
        <v>36</v>
      </c>
      <c r="F3" s="26" t="s">
        <v>243</v>
      </c>
      <c r="G3" s="26" t="s">
        <v>39</v>
      </c>
      <c r="H3" s="24" t="s">
        <v>242</v>
      </c>
      <c r="I3" s="75">
        <v>45016</v>
      </c>
      <c r="J3" s="24" t="s">
        <v>40</v>
      </c>
      <c r="K3" s="24" t="s">
        <v>41</v>
      </c>
      <c r="L3" s="26" t="s">
        <v>244</v>
      </c>
      <c r="M3" s="26" t="s">
        <v>43</v>
      </c>
      <c r="N3" s="26"/>
      <c r="O3" s="26"/>
      <c r="P3" s="26" t="s">
        <v>44</v>
      </c>
      <c r="Q3" s="73" t="s">
        <v>45</v>
      </c>
      <c r="R3" s="24" t="s">
        <v>45</v>
      </c>
      <c r="S3" s="24" t="s">
        <v>45</v>
      </c>
      <c r="T3" s="24" t="s">
        <v>60</v>
      </c>
      <c r="U3" s="24" t="s">
        <v>45</v>
      </c>
      <c r="V3" s="24" t="s">
        <v>45</v>
      </c>
      <c r="W3" s="24" t="s">
        <v>45</v>
      </c>
      <c r="X3" s="28" t="s">
        <v>45</v>
      </c>
      <c r="Y3" s="26">
        <v>0.5393</v>
      </c>
      <c r="Z3" s="28" t="s">
        <v>45</v>
      </c>
      <c r="AA3" s="30">
        <v>925924</v>
      </c>
      <c r="AB3" s="28">
        <v>8.6200000000000003E-4</v>
      </c>
      <c r="AC3" s="30">
        <v>928343</v>
      </c>
      <c r="AD3" s="28">
        <v>8.5800000000000004E-4</v>
      </c>
      <c r="AE3" s="28">
        <v>50</v>
      </c>
      <c r="AF3" s="24" t="s">
        <v>245</v>
      </c>
      <c r="AG3" s="78" t="s">
        <v>60</v>
      </c>
    </row>
    <row r="4" spans="1:33" ht="15.6" x14ac:dyDescent="0.6">
      <c r="A4" s="24" t="s">
        <v>246</v>
      </c>
      <c r="B4" s="24" t="s">
        <v>873</v>
      </c>
      <c r="C4" s="25" t="s">
        <v>14</v>
      </c>
      <c r="D4" s="24" t="s">
        <v>247</v>
      </c>
      <c r="E4" s="24" t="s">
        <v>36</v>
      </c>
      <c r="F4" s="26" t="s">
        <v>249</v>
      </c>
      <c r="G4" s="26" t="s">
        <v>250</v>
      </c>
      <c r="H4" s="24" t="s">
        <v>248</v>
      </c>
      <c r="I4" s="75">
        <v>44160</v>
      </c>
      <c r="J4" s="24" t="s">
        <v>251</v>
      </c>
      <c r="K4" s="24" t="s">
        <v>41</v>
      </c>
      <c r="L4" s="26" t="s">
        <v>252</v>
      </c>
      <c r="M4" s="26" t="s">
        <v>43</v>
      </c>
      <c r="N4" s="26"/>
      <c r="O4" s="26"/>
      <c r="P4" s="26" t="s">
        <v>44</v>
      </c>
      <c r="Q4" s="73" t="s">
        <v>60</v>
      </c>
      <c r="R4" s="24" t="s">
        <v>60</v>
      </c>
      <c r="S4" s="24" t="s">
        <v>60</v>
      </c>
      <c r="T4" s="24" t="s">
        <v>60</v>
      </c>
      <c r="U4" s="24" t="s">
        <v>60</v>
      </c>
      <c r="V4" s="24" t="s">
        <v>45</v>
      </c>
      <c r="W4" s="24" t="s">
        <v>45</v>
      </c>
      <c r="X4" s="28" t="s">
        <v>45</v>
      </c>
      <c r="Y4" s="26">
        <v>0.34820000000000001</v>
      </c>
      <c r="Z4" s="28" t="s">
        <v>45</v>
      </c>
      <c r="AA4" s="30">
        <v>34</v>
      </c>
      <c r="AB4" s="28">
        <v>1.6799999999999999E-2</v>
      </c>
      <c r="AC4" s="30">
        <v>34</v>
      </c>
      <c r="AD4" s="28">
        <v>1.6799999999999999E-2</v>
      </c>
      <c r="AE4" s="28">
        <v>1</v>
      </c>
      <c r="AF4" s="24" t="s">
        <v>16</v>
      </c>
      <c r="AG4" s="78" t="s">
        <v>253</v>
      </c>
    </row>
    <row r="5" spans="1:33" ht="15.6" x14ac:dyDescent="0.6">
      <c r="A5" s="24" t="s">
        <v>254</v>
      </c>
      <c r="B5" s="24" t="s">
        <v>873</v>
      </c>
      <c r="C5" s="25" t="s">
        <v>14</v>
      </c>
      <c r="D5" s="24" t="s">
        <v>255</v>
      </c>
      <c r="E5" s="24" t="s">
        <v>36</v>
      </c>
      <c r="F5" s="26" t="s">
        <v>256</v>
      </c>
      <c r="G5" s="26" t="s">
        <v>250</v>
      </c>
      <c r="H5" s="24" t="s">
        <v>248</v>
      </c>
      <c r="I5" s="75">
        <v>44160</v>
      </c>
      <c r="J5" s="24" t="s">
        <v>251</v>
      </c>
      <c r="K5" s="24" t="s">
        <v>41</v>
      </c>
      <c r="L5" s="26" t="s">
        <v>257</v>
      </c>
      <c r="M5" s="26" t="s">
        <v>43</v>
      </c>
      <c r="N5" s="26"/>
      <c r="O5" s="26"/>
      <c r="P5" s="26" t="s">
        <v>44</v>
      </c>
      <c r="Q5" s="73" t="s">
        <v>60</v>
      </c>
      <c r="R5" s="24" t="s">
        <v>60</v>
      </c>
      <c r="S5" s="24" t="s">
        <v>60</v>
      </c>
      <c r="T5" s="24" t="s">
        <v>60</v>
      </c>
      <c r="U5" s="24" t="s">
        <v>60</v>
      </c>
      <c r="V5" s="24" t="s">
        <v>45</v>
      </c>
      <c r="W5" s="24" t="s">
        <v>45</v>
      </c>
      <c r="X5" s="28" t="s">
        <v>45</v>
      </c>
      <c r="Y5" s="26">
        <v>3.891E-2</v>
      </c>
      <c r="Z5" s="28" t="s">
        <v>45</v>
      </c>
      <c r="AA5" s="30">
        <v>19</v>
      </c>
      <c r="AB5" s="28">
        <v>7.4000000000000003E-3</v>
      </c>
      <c r="AC5" s="30">
        <v>19</v>
      </c>
      <c r="AD5" s="28">
        <v>7.4000000000000003E-3</v>
      </c>
      <c r="AE5" s="28">
        <v>28</v>
      </c>
      <c r="AF5" s="24" t="s">
        <v>16</v>
      </c>
      <c r="AG5" s="78" t="s">
        <v>253</v>
      </c>
    </row>
    <row r="6" spans="1:33" ht="15.6" x14ac:dyDescent="0.6">
      <c r="A6" s="24" t="s">
        <v>258</v>
      </c>
      <c r="B6" s="24" t="s">
        <v>873</v>
      </c>
      <c r="C6" s="25" t="s">
        <v>871</v>
      </c>
      <c r="D6" s="24" t="s">
        <v>259</v>
      </c>
      <c r="E6" s="24" t="s">
        <v>36</v>
      </c>
      <c r="F6" s="26" t="s">
        <v>260</v>
      </c>
      <c r="G6" s="26" t="s">
        <v>250</v>
      </c>
      <c r="H6" s="24" t="s">
        <v>248</v>
      </c>
      <c r="I6" s="75">
        <v>44160</v>
      </c>
      <c r="J6" s="24" t="s">
        <v>251</v>
      </c>
      <c r="K6" s="24" t="s">
        <v>41</v>
      </c>
      <c r="L6" s="26" t="s">
        <v>252</v>
      </c>
      <c r="M6" s="26" t="s">
        <v>43</v>
      </c>
      <c r="N6" s="26"/>
      <c r="O6" s="26"/>
      <c r="P6" s="26" t="s">
        <v>44</v>
      </c>
      <c r="Q6" s="73" t="s">
        <v>60</v>
      </c>
      <c r="R6" s="24" t="s">
        <v>60</v>
      </c>
      <c r="S6" s="24" t="s">
        <v>60</v>
      </c>
      <c r="T6" s="24" t="s">
        <v>60</v>
      </c>
      <c r="U6" s="24" t="s">
        <v>60</v>
      </c>
      <c r="V6" s="24" t="s">
        <v>45</v>
      </c>
      <c r="W6" s="24" t="s">
        <v>45</v>
      </c>
      <c r="X6" s="28" t="s">
        <v>45</v>
      </c>
      <c r="Y6" s="26">
        <v>4.444E-2</v>
      </c>
      <c r="Z6" s="28" t="s">
        <v>45</v>
      </c>
      <c r="AA6" s="30">
        <v>9</v>
      </c>
      <c r="AB6" s="28">
        <v>4.4400000000000002E-2</v>
      </c>
      <c r="AC6" s="30">
        <v>9</v>
      </c>
      <c r="AD6" s="28">
        <v>4.4400000000000002E-2</v>
      </c>
      <c r="AE6" s="28">
        <v>28</v>
      </c>
      <c r="AF6" s="24" t="s">
        <v>16</v>
      </c>
      <c r="AG6" s="78" t="s">
        <v>253</v>
      </c>
    </row>
    <row r="7" spans="1:33" ht="15.6" x14ac:dyDescent="0.6">
      <c r="A7" s="24" t="s">
        <v>261</v>
      </c>
      <c r="B7" s="24" t="s">
        <v>873</v>
      </c>
      <c r="C7" s="25" t="s">
        <v>871</v>
      </c>
      <c r="D7" s="24" t="s">
        <v>262</v>
      </c>
      <c r="E7" s="24" t="s">
        <v>36</v>
      </c>
      <c r="F7" s="26" t="s">
        <v>263</v>
      </c>
      <c r="G7" s="26" t="s">
        <v>250</v>
      </c>
      <c r="H7" s="24" t="s">
        <v>248</v>
      </c>
      <c r="I7" s="75">
        <v>44160</v>
      </c>
      <c r="J7" s="24" t="s">
        <v>251</v>
      </c>
      <c r="K7" s="24" t="s">
        <v>41</v>
      </c>
      <c r="L7" s="26" t="s">
        <v>257</v>
      </c>
      <c r="M7" s="26" t="s">
        <v>43</v>
      </c>
      <c r="N7" s="26"/>
      <c r="O7" s="26"/>
      <c r="P7" s="26" t="s">
        <v>44</v>
      </c>
      <c r="Q7" s="73" t="s">
        <v>60</v>
      </c>
      <c r="R7" s="24" t="s">
        <v>60</v>
      </c>
      <c r="S7" s="24" t="s">
        <v>60</v>
      </c>
      <c r="T7" s="24" t="s">
        <v>60</v>
      </c>
      <c r="U7" s="24" t="s">
        <v>60</v>
      </c>
      <c r="V7" s="24" t="s">
        <v>45</v>
      </c>
      <c r="W7" s="24" t="s">
        <v>45</v>
      </c>
      <c r="X7" s="28" t="s">
        <v>45</v>
      </c>
      <c r="Y7" s="26">
        <v>3.3320000000000002E-2</v>
      </c>
      <c r="Z7" s="28" t="s">
        <v>45</v>
      </c>
      <c r="AA7" s="30">
        <v>15</v>
      </c>
      <c r="AB7" s="28">
        <v>3.3300000000000003E-2</v>
      </c>
      <c r="AC7" s="30">
        <v>15</v>
      </c>
      <c r="AD7" s="28">
        <v>3.3300000000000003E-2</v>
      </c>
      <c r="AE7" s="28">
        <v>134</v>
      </c>
      <c r="AF7" s="24" t="s">
        <v>16</v>
      </c>
      <c r="AG7" s="78" t="s">
        <v>253</v>
      </c>
    </row>
    <row r="8" spans="1:33" ht="15.6" x14ac:dyDescent="0.6">
      <c r="A8" s="24" t="s">
        <v>264</v>
      </c>
      <c r="B8" s="24" t="s">
        <v>873</v>
      </c>
      <c r="C8" s="25" t="s">
        <v>871</v>
      </c>
      <c r="D8" s="24" t="s">
        <v>265</v>
      </c>
      <c r="E8" s="24" t="s">
        <v>36</v>
      </c>
      <c r="F8" s="26" t="s">
        <v>266</v>
      </c>
      <c r="G8" s="26" t="s">
        <v>250</v>
      </c>
      <c r="H8" s="24" t="s">
        <v>248</v>
      </c>
      <c r="I8" s="75">
        <v>44160</v>
      </c>
      <c r="J8" s="24" t="s">
        <v>251</v>
      </c>
      <c r="K8" s="24" t="s">
        <v>41</v>
      </c>
      <c r="L8" s="26" t="s">
        <v>252</v>
      </c>
      <c r="M8" s="26" t="s">
        <v>43</v>
      </c>
      <c r="N8" s="26"/>
      <c r="O8" s="26"/>
      <c r="P8" s="26" t="s">
        <v>44</v>
      </c>
      <c r="Q8" s="73" t="s">
        <v>60</v>
      </c>
      <c r="R8" s="24" t="s">
        <v>60</v>
      </c>
      <c r="S8" s="24" t="s">
        <v>60</v>
      </c>
      <c r="T8" s="24" t="s">
        <v>60</v>
      </c>
      <c r="U8" s="24" t="s">
        <v>60</v>
      </c>
      <c r="V8" s="24" t="s">
        <v>45</v>
      </c>
      <c r="W8" s="24" t="s">
        <v>45</v>
      </c>
      <c r="X8" s="28" t="s">
        <v>45</v>
      </c>
      <c r="Y8" s="26">
        <v>3.1660000000000001E-2</v>
      </c>
      <c r="Z8" s="28" t="s">
        <v>45</v>
      </c>
      <c r="AA8" s="30">
        <v>11</v>
      </c>
      <c r="AB8" s="28">
        <v>3.1699999999999999E-2</v>
      </c>
      <c r="AC8" s="30">
        <v>11</v>
      </c>
      <c r="AD8" s="28">
        <v>3.1699999999999999E-2</v>
      </c>
      <c r="AE8" s="28">
        <v>696</v>
      </c>
      <c r="AF8" s="24" t="s">
        <v>16</v>
      </c>
      <c r="AG8" s="78" t="s">
        <v>253</v>
      </c>
    </row>
    <row r="9" spans="1:33" ht="15.6" x14ac:dyDescent="0.6">
      <c r="A9" s="24" t="s">
        <v>267</v>
      </c>
      <c r="B9" s="24" t="s">
        <v>873</v>
      </c>
      <c r="C9" s="25" t="s">
        <v>600</v>
      </c>
      <c r="D9" s="24" t="s">
        <v>268</v>
      </c>
      <c r="E9" s="24" t="s">
        <v>36</v>
      </c>
      <c r="F9" s="26" t="s">
        <v>270</v>
      </c>
      <c r="G9" s="26" t="s">
        <v>39</v>
      </c>
      <c r="H9" s="24" t="s">
        <v>269</v>
      </c>
      <c r="I9" s="75">
        <v>45364</v>
      </c>
      <c r="J9" s="24" t="s">
        <v>40</v>
      </c>
      <c r="K9" s="24" t="s">
        <v>41</v>
      </c>
      <c r="L9" s="26" t="s">
        <v>271</v>
      </c>
      <c r="M9" s="26" t="s">
        <v>43</v>
      </c>
      <c r="N9" s="26" t="s">
        <v>43</v>
      </c>
      <c r="O9" s="26" t="s">
        <v>43</v>
      </c>
      <c r="P9" s="26" t="s">
        <v>65</v>
      </c>
      <c r="Q9" s="73" t="s">
        <v>60</v>
      </c>
      <c r="R9" s="24" t="s">
        <v>60</v>
      </c>
      <c r="S9" s="24" t="s">
        <v>60</v>
      </c>
      <c r="T9" s="24" t="s">
        <v>60</v>
      </c>
      <c r="U9" s="24" t="s">
        <v>857</v>
      </c>
      <c r="V9" s="24">
        <v>33</v>
      </c>
      <c r="W9" s="24" t="s">
        <v>45</v>
      </c>
      <c r="X9" s="28">
        <v>1.1000000000000001</v>
      </c>
      <c r="Y9" s="29">
        <v>1071</v>
      </c>
      <c r="Z9" s="30">
        <v>10</v>
      </c>
      <c r="AA9" s="28">
        <v>378</v>
      </c>
      <c r="AB9" s="28">
        <v>84.4</v>
      </c>
      <c r="AC9" s="30">
        <v>1223</v>
      </c>
      <c r="AD9" s="28">
        <v>2.7</v>
      </c>
      <c r="AE9" s="30">
        <v>30</v>
      </c>
      <c r="AF9" s="24" t="s">
        <v>272</v>
      </c>
      <c r="AG9" s="78" t="s">
        <v>273</v>
      </c>
    </row>
    <row r="10" spans="1:33" ht="15.6" x14ac:dyDescent="0.6">
      <c r="A10" s="24" t="s">
        <v>34</v>
      </c>
      <c r="B10" s="24" t="s">
        <v>603</v>
      </c>
      <c r="C10" s="25" t="s">
        <v>604</v>
      </c>
      <c r="D10" s="24" t="s">
        <v>35</v>
      </c>
      <c r="E10" s="24" t="s">
        <v>36</v>
      </c>
      <c r="F10" s="26" t="s">
        <v>38</v>
      </c>
      <c r="G10" s="26" t="s">
        <v>39</v>
      </c>
      <c r="H10" s="24" t="s">
        <v>37</v>
      </c>
      <c r="I10" s="75">
        <v>45414</v>
      </c>
      <c r="J10" s="24" t="s">
        <v>40</v>
      </c>
      <c r="K10" s="24" t="s">
        <v>41</v>
      </c>
      <c r="L10" s="26" t="s">
        <v>42</v>
      </c>
      <c r="M10" s="26"/>
      <c r="N10" s="26" t="s">
        <v>43</v>
      </c>
      <c r="O10" s="26"/>
      <c r="P10" s="26" t="s">
        <v>44</v>
      </c>
      <c r="Q10" s="73" t="s">
        <v>60</v>
      </c>
      <c r="R10" s="35" t="s">
        <v>45</v>
      </c>
      <c r="S10" s="35" t="s">
        <v>832</v>
      </c>
      <c r="T10" s="24" t="s">
        <v>60</v>
      </c>
      <c r="U10" s="24" t="s">
        <v>60</v>
      </c>
      <c r="V10" s="24" t="s">
        <v>45</v>
      </c>
      <c r="W10" s="24" t="s">
        <v>45</v>
      </c>
      <c r="X10" s="28" t="s">
        <v>45</v>
      </c>
      <c r="Y10" s="29">
        <v>2543</v>
      </c>
      <c r="Z10" s="30" t="s">
        <v>45</v>
      </c>
      <c r="AA10" s="30">
        <v>36881</v>
      </c>
      <c r="AB10" s="28">
        <v>0.11600000000000001</v>
      </c>
      <c r="AC10" s="30">
        <v>37066</v>
      </c>
      <c r="AD10" s="28">
        <v>0.1149</v>
      </c>
      <c r="AE10" s="30">
        <v>15</v>
      </c>
      <c r="AF10" s="24" t="s">
        <v>46</v>
      </c>
      <c r="AG10" s="76" t="s">
        <v>47</v>
      </c>
    </row>
    <row r="11" spans="1:33" ht="15.6" x14ac:dyDescent="0.6">
      <c r="A11" s="24" t="s">
        <v>48</v>
      </c>
      <c r="B11" s="24" t="s">
        <v>603</v>
      </c>
      <c r="C11" s="25" t="s">
        <v>608</v>
      </c>
      <c r="D11" s="24" t="s">
        <v>49</v>
      </c>
      <c r="E11" s="24" t="s">
        <v>36</v>
      </c>
      <c r="F11" s="26" t="s">
        <v>51</v>
      </c>
      <c r="G11" s="26" t="s">
        <v>39</v>
      </c>
      <c r="H11" s="24" t="s">
        <v>50</v>
      </c>
      <c r="I11" s="75">
        <v>44740</v>
      </c>
      <c r="J11" s="24" t="s">
        <v>40</v>
      </c>
      <c r="K11" s="24" t="s">
        <v>41</v>
      </c>
      <c r="L11" s="26" t="s">
        <v>816</v>
      </c>
      <c r="M11" s="26" t="s">
        <v>43</v>
      </c>
      <c r="N11" s="26"/>
      <c r="O11" s="26"/>
      <c r="P11" s="26" t="s">
        <v>44</v>
      </c>
      <c r="Q11" s="73" t="s">
        <v>60</v>
      </c>
      <c r="R11" s="24" t="s">
        <v>45</v>
      </c>
      <c r="S11" s="24" t="s">
        <v>833</v>
      </c>
      <c r="T11" s="24" t="s">
        <v>60</v>
      </c>
      <c r="U11" s="24" t="s">
        <v>60</v>
      </c>
      <c r="V11" s="24">
        <v>25.07</v>
      </c>
      <c r="W11" s="24">
        <v>23.81</v>
      </c>
      <c r="X11" s="28" t="s">
        <v>45</v>
      </c>
      <c r="Y11" s="29">
        <v>2452</v>
      </c>
      <c r="Z11" s="30" t="s">
        <v>45</v>
      </c>
      <c r="AA11" s="30">
        <v>125877</v>
      </c>
      <c r="AB11" s="28">
        <v>0.1593</v>
      </c>
      <c r="AC11" s="30">
        <v>220627</v>
      </c>
      <c r="AD11" s="28">
        <v>2.3800000000000002E-2</v>
      </c>
      <c r="AE11" s="28">
        <v>44</v>
      </c>
      <c r="AF11" s="24" t="s">
        <v>52</v>
      </c>
      <c r="AG11" s="77" t="s">
        <v>53</v>
      </c>
    </row>
    <row r="12" spans="1:33" ht="15.6" x14ac:dyDescent="0.6">
      <c r="A12" s="24" t="s">
        <v>54</v>
      </c>
      <c r="B12" s="24" t="s">
        <v>603</v>
      </c>
      <c r="C12" s="25" t="s">
        <v>610</v>
      </c>
      <c r="D12" s="24" t="s">
        <v>55</v>
      </c>
      <c r="E12" s="24" t="s">
        <v>36</v>
      </c>
      <c r="F12" s="26" t="s">
        <v>57</v>
      </c>
      <c r="G12" s="26" t="s">
        <v>39</v>
      </c>
      <c r="H12" s="24" t="s">
        <v>56</v>
      </c>
      <c r="I12" s="75">
        <v>45413</v>
      </c>
      <c r="J12" s="24" t="s">
        <v>40</v>
      </c>
      <c r="K12" s="24" t="s">
        <v>41</v>
      </c>
      <c r="L12" s="26" t="s">
        <v>58</v>
      </c>
      <c r="M12" s="26"/>
      <c r="N12" s="26" t="s">
        <v>43</v>
      </c>
      <c r="O12" s="26"/>
      <c r="P12" s="26" t="s">
        <v>44</v>
      </c>
      <c r="Q12" s="73" t="s">
        <v>45</v>
      </c>
      <c r="R12" s="24" t="s">
        <v>45</v>
      </c>
      <c r="S12" s="24" t="s">
        <v>45</v>
      </c>
      <c r="T12" s="24" t="s">
        <v>60</v>
      </c>
      <c r="U12" s="24" t="s">
        <v>45</v>
      </c>
      <c r="V12" s="24" t="s">
        <v>45</v>
      </c>
      <c r="W12" s="24" t="s">
        <v>45</v>
      </c>
      <c r="X12" s="30" t="s">
        <v>45</v>
      </c>
      <c r="Y12" s="32">
        <v>923.4</v>
      </c>
      <c r="Z12" s="30" t="s">
        <v>45</v>
      </c>
      <c r="AA12" s="30">
        <v>6577</v>
      </c>
      <c r="AB12" s="28">
        <v>0.64629999999999999</v>
      </c>
      <c r="AC12" s="30">
        <v>7117</v>
      </c>
      <c r="AD12" s="28">
        <v>0.50170000000000003</v>
      </c>
      <c r="AE12" s="28">
        <v>31</v>
      </c>
      <c r="AF12" s="24" t="s">
        <v>59</v>
      </c>
      <c r="AG12" s="78" t="s">
        <v>60</v>
      </c>
    </row>
    <row r="13" spans="1:33" ht="15.6" x14ac:dyDescent="0.6">
      <c r="A13" s="24" t="s">
        <v>61</v>
      </c>
      <c r="B13" s="24" t="s">
        <v>603</v>
      </c>
      <c r="C13" s="25" t="s">
        <v>610</v>
      </c>
      <c r="D13" s="24" t="s">
        <v>62</v>
      </c>
      <c r="E13" s="24" t="s">
        <v>36</v>
      </c>
      <c r="F13" s="26" t="s">
        <v>64</v>
      </c>
      <c r="G13" s="26" t="s">
        <v>39</v>
      </c>
      <c r="H13" s="24" t="s">
        <v>63</v>
      </c>
      <c r="I13" s="75">
        <v>45567</v>
      </c>
      <c r="J13" s="24" t="s">
        <v>40</v>
      </c>
      <c r="K13" s="24" t="s">
        <v>41</v>
      </c>
      <c r="L13" s="26" t="s">
        <v>58</v>
      </c>
      <c r="M13" s="26"/>
      <c r="N13" s="26" t="s">
        <v>43</v>
      </c>
      <c r="O13" s="26" t="s">
        <v>43</v>
      </c>
      <c r="P13" s="26" t="s">
        <v>65</v>
      </c>
      <c r="Q13" s="73" t="s">
        <v>60</v>
      </c>
      <c r="R13" s="24" t="s">
        <v>45</v>
      </c>
      <c r="S13" s="24" t="s">
        <v>45</v>
      </c>
      <c r="T13" s="24" t="s">
        <v>60</v>
      </c>
      <c r="U13" s="24" t="s">
        <v>834</v>
      </c>
      <c r="V13" s="24" t="s">
        <v>45</v>
      </c>
      <c r="W13" s="24" t="s">
        <v>45</v>
      </c>
      <c r="X13" s="30" t="s">
        <v>45</v>
      </c>
      <c r="Y13" s="29">
        <v>2211</v>
      </c>
      <c r="Z13" s="30">
        <v>10</v>
      </c>
      <c r="AA13" s="28">
        <v>568</v>
      </c>
      <c r="AB13" s="28">
        <v>181.3</v>
      </c>
      <c r="AC13" s="30">
        <v>679</v>
      </c>
      <c r="AD13" s="28">
        <v>30.9</v>
      </c>
      <c r="AE13" s="30">
        <v>31</v>
      </c>
      <c r="AF13" s="24" t="s">
        <v>59</v>
      </c>
      <c r="AG13" s="78" t="s">
        <v>60</v>
      </c>
    </row>
    <row r="14" spans="1:33" ht="15.6" x14ac:dyDescent="0.6">
      <c r="A14" s="24" t="s">
        <v>66</v>
      </c>
      <c r="B14" s="24" t="s">
        <v>603</v>
      </c>
      <c r="C14" s="25" t="s">
        <v>612</v>
      </c>
      <c r="D14" s="24" t="s">
        <v>67</v>
      </c>
      <c r="E14" s="24" t="s">
        <v>36</v>
      </c>
      <c r="F14" s="26" t="s">
        <v>69</v>
      </c>
      <c r="G14" s="26" t="s">
        <v>39</v>
      </c>
      <c r="H14" s="24" t="s">
        <v>68</v>
      </c>
      <c r="I14" s="75">
        <v>44697</v>
      </c>
      <c r="J14" s="24" t="s">
        <v>40</v>
      </c>
      <c r="K14" s="24" t="s">
        <v>41</v>
      </c>
      <c r="L14" s="26" t="s">
        <v>70</v>
      </c>
      <c r="M14" s="26"/>
      <c r="N14" s="26" t="s">
        <v>43</v>
      </c>
      <c r="O14" s="26"/>
      <c r="P14" s="26" t="s">
        <v>44</v>
      </c>
      <c r="Q14" s="73" t="s">
        <v>45</v>
      </c>
      <c r="R14" s="24" t="s">
        <v>45</v>
      </c>
      <c r="S14" s="24" t="s">
        <v>45</v>
      </c>
      <c r="T14" s="24" t="s">
        <v>60</v>
      </c>
      <c r="U14" s="24" t="s">
        <v>45</v>
      </c>
      <c r="V14" s="24" t="s">
        <v>45</v>
      </c>
      <c r="W14" s="24" t="s">
        <v>45</v>
      </c>
      <c r="X14" s="30" t="s">
        <v>45</v>
      </c>
      <c r="Y14" s="29">
        <v>2117</v>
      </c>
      <c r="Z14" s="30" t="s">
        <v>45</v>
      </c>
      <c r="AA14" s="28" t="s">
        <v>60</v>
      </c>
      <c r="AB14" s="28" t="s">
        <v>60</v>
      </c>
      <c r="AC14" s="30">
        <v>8198</v>
      </c>
      <c r="AD14" s="28">
        <v>1.6</v>
      </c>
      <c r="AE14" s="28">
        <v>38</v>
      </c>
      <c r="AF14" s="24" t="s">
        <v>71</v>
      </c>
      <c r="AG14" s="78" t="s">
        <v>60</v>
      </c>
    </row>
    <row r="15" spans="1:33" ht="15.6" x14ac:dyDescent="0.6">
      <c r="A15" s="24" t="s">
        <v>72</v>
      </c>
      <c r="B15" s="24" t="s">
        <v>603</v>
      </c>
      <c r="C15" s="25" t="s">
        <v>612</v>
      </c>
      <c r="D15" s="24" t="s">
        <v>73</v>
      </c>
      <c r="E15" s="24" t="s">
        <v>36</v>
      </c>
      <c r="F15" s="26" t="s">
        <v>75</v>
      </c>
      <c r="G15" s="26" t="s">
        <v>39</v>
      </c>
      <c r="H15" s="24" t="s">
        <v>74</v>
      </c>
      <c r="I15" s="75">
        <v>45602</v>
      </c>
      <c r="J15" s="24" t="s">
        <v>40</v>
      </c>
      <c r="K15" s="24" t="s">
        <v>41</v>
      </c>
      <c r="L15" s="26" t="s">
        <v>70</v>
      </c>
      <c r="M15" s="26"/>
      <c r="N15" s="26" t="s">
        <v>43</v>
      </c>
      <c r="O15" s="26" t="s">
        <v>43</v>
      </c>
      <c r="P15" s="26" t="s">
        <v>44</v>
      </c>
      <c r="Q15" s="73" t="s">
        <v>60</v>
      </c>
      <c r="R15" s="24" t="s">
        <v>45</v>
      </c>
      <c r="S15" s="24" t="s">
        <v>45</v>
      </c>
      <c r="T15" s="24" t="s">
        <v>60</v>
      </c>
      <c r="U15" s="24" t="s">
        <v>835</v>
      </c>
      <c r="V15" s="24" t="s">
        <v>45</v>
      </c>
      <c r="W15" s="24" t="s">
        <v>45</v>
      </c>
      <c r="X15" s="30" t="s">
        <v>45</v>
      </c>
      <c r="Y15" s="29">
        <v>2425</v>
      </c>
      <c r="Z15" s="30">
        <v>11</v>
      </c>
      <c r="AA15" s="28">
        <v>791</v>
      </c>
      <c r="AB15" s="28">
        <v>205.9</v>
      </c>
      <c r="AC15" s="30">
        <v>836</v>
      </c>
      <c r="AD15" s="28">
        <v>66.099999999999994</v>
      </c>
      <c r="AE15" s="28">
        <v>43</v>
      </c>
      <c r="AF15" s="24" t="s">
        <v>71</v>
      </c>
      <c r="AG15" s="78" t="s">
        <v>60</v>
      </c>
    </row>
    <row r="16" spans="1:33" ht="15.6" x14ac:dyDescent="0.6">
      <c r="A16" s="24" t="s">
        <v>76</v>
      </c>
      <c r="B16" s="24" t="s">
        <v>603</v>
      </c>
      <c r="C16" s="25" t="s">
        <v>613</v>
      </c>
      <c r="D16" s="24" t="s">
        <v>77</v>
      </c>
      <c r="E16" s="24" t="s">
        <v>36</v>
      </c>
      <c r="F16" s="26" t="s">
        <v>79</v>
      </c>
      <c r="G16" s="26" t="s">
        <v>39</v>
      </c>
      <c r="H16" s="24" t="s">
        <v>78</v>
      </c>
      <c r="I16" s="75">
        <v>45866</v>
      </c>
      <c r="J16" s="24" t="s">
        <v>40</v>
      </c>
      <c r="K16" s="24" t="s">
        <v>80</v>
      </c>
      <c r="L16" s="26" t="s">
        <v>1010</v>
      </c>
      <c r="M16" s="26"/>
      <c r="N16" s="26" t="s">
        <v>43</v>
      </c>
      <c r="O16" s="26"/>
      <c r="P16" s="26" t="s">
        <v>44</v>
      </c>
      <c r="Q16" s="73" t="s">
        <v>45</v>
      </c>
      <c r="R16" s="24" t="s">
        <v>45</v>
      </c>
      <c r="S16" s="24" t="s">
        <v>45</v>
      </c>
      <c r="T16" s="24" t="s">
        <v>60</v>
      </c>
      <c r="U16" s="24" t="s">
        <v>45</v>
      </c>
      <c r="V16" s="24" t="s">
        <v>45</v>
      </c>
      <c r="W16" s="24" t="s">
        <v>45</v>
      </c>
      <c r="X16" s="28" t="s">
        <v>45</v>
      </c>
      <c r="Y16" s="29">
        <v>2274</v>
      </c>
      <c r="Z16" s="30" t="s">
        <v>45</v>
      </c>
      <c r="AA16" s="30">
        <v>7891</v>
      </c>
      <c r="AB16" s="28">
        <v>0.79120000000000001</v>
      </c>
      <c r="AC16" s="30">
        <v>7892</v>
      </c>
      <c r="AD16" s="28">
        <v>0.79120000000000001</v>
      </c>
      <c r="AE16" s="28">
        <v>47</v>
      </c>
      <c r="AF16" s="24" t="s">
        <v>81</v>
      </c>
      <c r="AG16" s="78" t="s">
        <v>60</v>
      </c>
    </row>
    <row r="17" spans="1:33" ht="15.6" x14ac:dyDescent="0.6">
      <c r="A17" s="24" t="s">
        <v>82</v>
      </c>
      <c r="B17" s="24" t="s">
        <v>603</v>
      </c>
      <c r="C17" s="25" t="s">
        <v>613</v>
      </c>
      <c r="D17" s="24" t="s">
        <v>83</v>
      </c>
      <c r="E17" s="24" t="s">
        <v>36</v>
      </c>
      <c r="F17" s="26" t="s">
        <v>84</v>
      </c>
      <c r="G17" s="26" t="s">
        <v>39</v>
      </c>
      <c r="H17" s="24" t="s">
        <v>78</v>
      </c>
      <c r="I17" s="75">
        <v>45866</v>
      </c>
      <c r="J17" s="24" t="s">
        <v>40</v>
      </c>
      <c r="K17" s="24" t="s">
        <v>80</v>
      </c>
      <c r="L17" s="26" t="s">
        <v>1010</v>
      </c>
      <c r="M17" s="26"/>
      <c r="N17" s="26" t="s">
        <v>43</v>
      </c>
      <c r="O17" s="26"/>
      <c r="P17" s="26" t="s">
        <v>44</v>
      </c>
      <c r="Q17" s="73" t="s">
        <v>45</v>
      </c>
      <c r="R17" s="24" t="s">
        <v>45</v>
      </c>
      <c r="S17" s="24" t="s">
        <v>45</v>
      </c>
      <c r="T17" s="24" t="s">
        <v>60</v>
      </c>
      <c r="U17" s="24" t="s">
        <v>45</v>
      </c>
      <c r="V17" s="24" t="s">
        <v>45</v>
      </c>
      <c r="W17" s="24" t="s">
        <v>45</v>
      </c>
      <c r="X17" s="28" t="s">
        <v>45</v>
      </c>
      <c r="Y17" s="29">
        <v>2292</v>
      </c>
      <c r="Z17" s="30" t="s">
        <v>45</v>
      </c>
      <c r="AA17" s="30">
        <v>7800</v>
      </c>
      <c r="AB17" s="28">
        <v>0.86270000000000002</v>
      </c>
      <c r="AC17" s="30">
        <v>7802</v>
      </c>
      <c r="AD17" s="28">
        <v>0.86270000000000002</v>
      </c>
      <c r="AE17" s="28">
        <v>60</v>
      </c>
      <c r="AF17" s="24" t="s">
        <v>81</v>
      </c>
      <c r="AG17" s="78" t="s">
        <v>60</v>
      </c>
    </row>
    <row r="18" spans="1:33" ht="15.6" x14ac:dyDescent="0.6">
      <c r="A18" s="24" t="s">
        <v>85</v>
      </c>
      <c r="B18" s="24" t="s">
        <v>603</v>
      </c>
      <c r="C18" s="25" t="s">
        <v>613</v>
      </c>
      <c r="D18" s="24" t="s">
        <v>86</v>
      </c>
      <c r="E18" s="24" t="s">
        <v>36</v>
      </c>
      <c r="F18" s="26" t="s">
        <v>87</v>
      </c>
      <c r="G18" s="26" t="s">
        <v>39</v>
      </c>
      <c r="H18" s="24" t="s">
        <v>78</v>
      </c>
      <c r="I18" s="75">
        <v>45866</v>
      </c>
      <c r="J18" s="24" t="s">
        <v>40</v>
      </c>
      <c r="K18" s="24" t="s">
        <v>80</v>
      </c>
      <c r="L18" s="26" t="s">
        <v>1010</v>
      </c>
      <c r="M18" s="26"/>
      <c r="N18" s="26" t="s">
        <v>43</v>
      </c>
      <c r="O18" s="26"/>
      <c r="P18" s="26" t="s">
        <v>44</v>
      </c>
      <c r="Q18" s="73" t="s">
        <v>45</v>
      </c>
      <c r="R18" s="24" t="s">
        <v>45</v>
      </c>
      <c r="S18" s="24" t="s">
        <v>45</v>
      </c>
      <c r="T18" s="24" t="s">
        <v>60</v>
      </c>
      <c r="U18" s="24" t="s">
        <v>45</v>
      </c>
      <c r="V18" s="24" t="s">
        <v>45</v>
      </c>
      <c r="W18" s="24" t="s">
        <v>45</v>
      </c>
      <c r="X18" s="28" t="s">
        <v>45</v>
      </c>
      <c r="Y18" s="29">
        <v>2274</v>
      </c>
      <c r="Z18" s="30" t="s">
        <v>45</v>
      </c>
      <c r="AA18" s="30">
        <v>6368</v>
      </c>
      <c r="AB18" s="28">
        <v>1.4</v>
      </c>
      <c r="AC18" s="30">
        <v>6370</v>
      </c>
      <c r="AD18" s="28">
        <v>1.4</v>
      </c>
      <c r="AE18" s="28">
        <v>46.5</v>
      </c>
      <c r="AF18" s="24" t="s">
        <v>81</v>
      </c>
      <c r="AG18" s="78" t="s">
        <v>60</v>
      </c>
    </row>
    <row r="19" spans="1:33" ht="15.6" x14ac:dyDescent="0.6">
      <c r="A19" s="24" t="s">
        <v>88</v>
      </c>
      <c r="B19" s="24" t="s">
        <v>603</v>
      </c>
      <c r="C19" s="25" t="s">
        <v>614</v>
      </c>
      <c r="D19" s="24" t="s">
        <v>89</v>
      </c>
      <c r="E19" s="24" t="s">
        <v>36</v>
      </c>
      <c r="F19" s="26" t="s">
        <v>91</v>
      </c>
      <c r="G19" s="26" t="s">
        <v>39</v>
      </c>
      <c r="H19" s="24" t="s">
        <v>90</v>
      </c>
      <c r="I19" s="75">
        <v>44736</v>
      </c>
      <c r="J19" s="24" t="s">
        <v>40</v>
      </c>
      <c r="K19" s="24" t="s">
        <v>41</v>
      </c>
      <c r="L19" s="26" t="s">
        <v>92</v>
      </c>
      <c r="M19" s="26" t="s">
        <v>43</v>
      </c>
      <c r="N19" s="26" t="s">
        <v>43</v>
      </c>
      <c r="O19" s="26" t="s">
        <v>43</v>
      </c>
      <c r="P19" s="26" t="s">
        <v>65</v>
      </c>
      <c r="Q19" s="73" t="s">
        <v>60</v>
      </c>
      <c r="R19" s="24" t="s">
        <v>45</v>
      </c>
      <c r="S19" s="24" t="s">
        <v>837</v>
      </c>
      <c r="T19" s="24" t="s">
        <v>60</v>
      </c>
      <c r="U19" s="24" t="s">
        <v>836</v>
      </c>
      <c r="V19" s="24">
        <v>60.2</v>
      </c>
      <c r="W19" s="24">
        <v>59.19</v>
      </c>
      <c r="X19" s="28">
        <v>2.76</v>
      </c>
      <c r="Y19" s="29">
        <v>2474</v>
      </c>
      <c r="Z19" s="30">
        <v>11</v>
      </c>
      <c r="AA19" s="30">
        <v>1664</v>
      </c>
      <c r="AB19" s="28">
        <v>189.5</v>
      </c>
      <c r="AC19" s="30">
        <v>15181</v>
      </c>
      <c r="AD19" s="28">
        <v>0.34</v>
      </c>
      <c r="AE19" s="30">
        <v>82</v>
      </c>
      <c r="AF19" s="24" t="s">
        <v>93</v>
      </c>
      <c r="AG19" s="76" t="s">
        <v>94</v>
      </c>
    </row>
    <row r="20" spans="1:33" ht="15.6" x14ac:dyDescent="0.6">
      <c r="A20" s="24" t="s">
        <v>95</v>
      </c>
      <c r="B20" s="24" t="s">
        <v>603</v>
      </c>
      <c r="C20" s="25" t="s">
        <v>617</v>
      </c>
      <c r="D20" s="24" t="s">
        <v>96</v>
      </c>
      <c r="E20" s="24" t="s">
        <v>36</v>
      </c>
      <c r="F20" s="26" t="s">
        <v>98</v>
      </c>
      <c r="G20" s="26" t="s">
        <v>39</v>
      </c>
      <c r="H20" s="24" t="s">
        <v>97</v>
      </c>
      <c r="I20" s="75">
        <v>45752</v>
      </c>
      <c r="J20" s="24" t="s">
        <v>40</v>
      </c>
      <c r="K20" s="24" t="s">
        <v>41</v>
      </c>
      <c r="L20" s="26" t="s">
        <v>1010</v>
      </c>
      <c r="M20" s="26"/>
      <c r="N20" s="26" t="s">
        <v>43</v>
      </c>
      <c r="O20" s="26"/>
      <c r="P20" s="26" t="s">
        <v>44</v>
      </c>
      <c r="Q20" s="73" t="s">
        <v>60</v>
      </c>
      <c r="R20" s="24" t="s">
        <v>838</v>
      </c>
      <c r="S20" s="24" t="s">
        <v>45</v>
      </c>
      <c r="T20" s="24" t="s">
        <v>60</v>
      </c>
      <c r="U20" s="24" t="s">
        <v>60</v>
      </c>
      <c r="V20" s="24">
        <v>61.1</v>
      </c>
      <c r="W20" s="24">
        <v>59.41</v>
      </c>
      <c r="X20" s="28" t="s">
        <v>45</v>
      </c>
      <c r="Y20" s="29">
        <v>2149</v>
      </c>
      <c r="Z20" s="30" t="s">
        <v>45</v>
      </c>
      <c r="AA20" s="30">
        <v>21694</v>
      </c>
      <c r="AB20" s="28">
        <v>0.44500000000000001</v>
      </c>
      <c r="AC20" s="30">
        <v>21694</v>
      </c>
      <c r="AD20" s="28">
        <v>0.44500000000000001</v>
      </c>
      <c r="AE20" s="28">
        <v>37</v>
      </c>
      <c r="AF20" s="24" t="s">
        <v>826</v>
      </c>
      <c r="AG20" s="76" t="s">
        <v>99</v>
      </c>
    </row>
    <row r="21" spans="1:33" ht="15.6" x14ac:dyDescent="0.6">
      <c r="A21" s="24" t="s">
        <v>100</v>
      </c>
      <c r="B21" s="24" t="s">
        <v>603</v>
      </c>
      <c r="C21" s="25" t="s">
        <v>618</v>
      </c>
      <c r="D21" s="24" t="s">
        <v>101</v>
      </c>
      <c r="E21" s="24" t="s">
        <v>36</v>
      </c>
      <c r="F21" s="26" t="s">
        <v>103</v>
      </c>
      <c r="G21" s="26" t="s">
        <v>104</v>
      </c>
      <c r="H21" s="24" t="s">
        <v>102</v>
      </c>
      <c r="I21" s="75">
        <v>43705</v>
      </c>
      <c r="J21" s="24" t="s">
        <v>105</v>
      </c>
      <c r="K21" s="24" t="s">
        <v>41</v>
      </c>
      <c r="L21" s="26" t="s">
        <v>70</v>
      </c>
      <c r="M21" s="26"/>
      <c r="N21" s="26" t="s">
        <v>43</v>
      </c>
      <c r="O21" s="26"/>
      <c r="P21" s="26" t="s">
        <v>44</v>
      </c>
      <c r="Q21" s="73" t="s">
        <v>60</v>
      </c>
      <c r="R21" s="24" t="s">
        <v>60</v>
      </c>
      <c r="S21" s="24" t="s">
        <v>60</v>
      </c>
      <c r="T21" s="24" t="s">
        <v>60</v>
      </c>
      <c r="U21" s="24" t="s">
        <v>60</v>
      </c>
      <c r="V21" s="24">
        <v>66.040000000000006</v>
      </c>
      <c r="W21" s="24">
        <v>62.21</v>
      </c>
      <c r="X21" s="28" t="s">
        <v>45</v>
      </c>
      <c r="Y21" s="29">
        <v>7362</v>
      </c>
      <c r="Z21" s="30" t="s">
        <v>45</v>
      </c>
      <c r="AA21" s="28" t="s">
        <v>60</v>
      </c>
      <c r="AB21" s="28" t="s">
        <v>60</v>
      </c>
      <c r="AC21" s="30">
        <v>34208</v>
      </c>
      <c r="AD21" s="28">
        <v>0.51580000000000004</v>
      </c>
      <c r="AE21" s="28">
        <v>55</v>
      </c>
      <c r="AF21" s="24" t="s">
        <v>106</v>
      </c>
      <c r="AG21" s="76" t="s">
        <v>107</v>
      </c>
    </row>
    <row r="22" spans="1:33" ht="15.6" x14ac:dyDescent="0.6">
      <c r="A22" s="24" t="s">
        <v>108</v>
      </c>
      <c r="B22" s="24" t="s">
        <v>603</v>
      </c>
      <c r="C22" s="25" t="s">
        <v>618</v>
      </c>
      <c r="D22" s="24" t="s">
        <v>109</v>
      </c>
      <c r="E22" s="24" t="s">
        <v>36</v>
      </c>
      <c r="F22" s="26" t="s">
        <v>110</v>
      </c>
      <c r="G22" s="26" t="s">
        <v>39</v>
      </c>
      <c r="H22" s="24" t="s">
        <v>90</v>
      </c>
      <c r="I22" s="75">
        <v>43998</v>
      </c>
      <c r="J22" s="24" t="s">
        <v>40</v>
      </c>
      <c r="K22" s="24" t="s">
        <v>41</v>
      </c>
      <c r="L22" s="26" t="s">
        <v>92</v>
      </c>
      <c r="M22" s="26" t="s">
        <v>43</v>
      </c>
      <c r="N22" s="26" t="s">
        <v>43</v>
      </c>
      <c r="O22" s="26" t="s">
        <v>43</v>
      </c>
      <c r="P22" s="26" t="s">
        <v>65</v>
      </c>
      <c r="Q22" s="73" t="s">
        <v>60</v>
      </c>
      <c r="R22" s="24" t="s">
        <v>45</v>
      </c>
      <c r="S22" s="24" t="s">
        <v>839</v>
      </c>
      <c r="T22" s="24" t="s">
        <v>60</v>
      </c>
      <c r="U22" s="24" t="s">
        <v>60</v>
      </c>
      <c r="V22" s="24">
        <v>59.3</v>
      </c>
      <c r="W22" s="24">
        <v>57.93</v>
      </c>
      <c r="X22" s="28">
        <v>2.59</v>
      </c>
      <c r="Y22" s="29">
        <v>2555</v>
      </c>
      <c r="Z22" s="30">
        <v>11</v>
      </c>
      <c r="AA22" s="30">
        <v>3885</v>
      </c>
      <c r="AB22" s="28">
        <v>204.9</v>
      </c>
      <c r="AC22" s="30">
        <v>9008</v>
      </c>
      <c r="AD22" s="28">
        <v>0.74</v>
      </c>
      <c r="AE22" s="30">
        <v>95</v>
      </c>
      <c r="AF22" s="24" t="s">
        <v>93</v>
      </c>
      <c r="AG22" s="76" t="s">
        <v>94</v>
      </c>
    </row>
    <row r="23" spans="1:33" ht="15.6" x14ac:dyDescent="0.6">
      <c r="A23" s="24" t="s">
        <v>111</v>
      </c>
      <c r="B23" s="24" t="s">
        <v>603</v>
      </c>
      <c r="C23" s="25" t="s">
        <v>618</v>
      </c>
      <c r="D23" s="24" t="s">
        <v>112</v>
      </c>
      <c r="E23" s="24" t="s">
        <v>36</v>
      </c>
      <c r="F23" s="26" t="s">
        <v>114</v>
      </c>
      <c r="G23" s="26" t="s">
        <v>39</v>
      </c>
      <c r="H23" s="24" t="s">
        <v>113</v>
      </c>
      <c r="I23" s="75">
        <v>44593</v>
      </c>
      <c r="J23" s="24" t="s">
        <v>105</v>
      </c>
      <c r="K23" s="24" t="s">
        <v>41</v>
      </c>
      <c r="L23" s="26" t="s">
        <v>115</v>
      </c>
      <c r="M23" s="26" t="s">
        <v>43</v>
      </c>
      <c r="N23" s="26" t="s">
        <v>43</v>
      </c>
      <c r="O23" s="26"/>
      <c r="P23" s="26" t="s">
        <v>65</v>
      </c>
      <c r="Q23" s="73" t="s">
        <v>60</v>
      </c>
      <c r="R23" s="24" t="s">
        <v>45</v>
      </c>
      <c r="S23" s="24" t="s">
        <v>840</v>
      </c>
      <c r="T23" s="24" t="s">
        <v>60</v>
      </c>
      <c r="U23" s="24" t="s">
        <v>60</v>
      </c>
      <c r="V23" s="24">
        <v>54.72</v>
      </c>
      <c r="W23" s="24" t="s">
        <v>45</v>
      </c>
      <c r="X23" s="28">
        <v>3.16</v>
      </c>
      <c r="Y23" s="29">
        <v>3156</v>
      </c>
      <c r="Z23" s="30" t="s">
        <v>45</v>
      </c>
      <c r="AA23" s="30">
        <v>6516</v>
      </c>
      <c r="AB23" s="28">
        <v>1.1000000000000001</v>
      </c>
      <c r="AC23" s="30">
        <v>11893</v>
      </c>
      <c r="AD23" s="28">
        <v>0.49049999999999999</v>
      </c>
      <c r="AE23" s="28">
        <v>208</v>
      </c>
      <c r="AF23" s="24" t="s">
        <v>116</v>
      </c>
      <c r="AG23" s="76" t="s">
        <v>117</v>
      </c>
    </row>
    <row r="24" spans="1:33" ht="15.6" x14ac:dyDescent="0.6">
      <c r="A24" s="24" t="s">
        <v>118</v>
      </c>
      <c r="B24" s="24" t="s">
        <v>603</v>
      </c>
      <c r="C24" s="25" t="s">
        <v>618</v>
      </c>
      <c r="D24" s="24" t="s">
        <v>119</v>
      </c>
      <c r="E24" s="24" t="s">
        <v>36</v>
      </c>
      <c r="F24" s="26" t="s">
        <v>121</v>
      </c>
      <c r="G24" s="26" t="s">
        <v>39</v>
      </c>
      <c r="H24" s="24" t="s">
        <v>120</v>
      </c>
      <c r="I24" s="75">
        <v>45036</v>
      </c>
      <c r="J24" s="24" t="s">
        <v>40</v>
      </c>
      <c r="K24" s="24" t="s">
        <v>41</v>
      </c>
      <c r="L24" s="26" t="s">
        <v>1011</v>
      </c>
      <c r="M24" s="26" t="s">
        <v>43</v>
      </c>
      <c r="N24" s="26" t="s">
        <v>43</v>
      </c>
      <c r="O24" s="26"/>
      <c r="P24" s="26" t="s">
        <v>44</v>
      </c>
      <c r="Q24" s="73" t="s">
        <v>60</v>
      </c>
      <c r="R24" s="24" t="s">
        <v>60</v>
      </c>
      <c r="S24" s="24" t="s">
        <v>60</v>
      </c>
      <c r="T24" s="24" t="s">
        <v>60</v>
      </c>
      <c r="U24" s="24" t="s">
        <v>60</v>
      </c>
      <c r="V24" s="24" t="s">
        <v>45</v>
      </c>
      <c r="W24" s="24" t="s">
        <v>45</v>
      </c>
      <c r="X24" s="28" t="s">
        <v>45</v>
      </c>
      <c r="Y24" s="29">
        <v>2477</v>
      </c>
      <c r="Z24" s="30" t="s">
        <v>45</v>
      </c>
      <c r="AA24" s="28" t="s">
        <v>60</v>
      </c>
      <c r="AB24" s="28" t="s">
        <v>60</v>
      </c>
      <c r="AC24" s="30">
        <v>99353</v>
      </c>
      <c r="AD24" s="28">
        <v>4.5900000000000003E-2</v>
      </c>
      <c r="AE24" s="28">
        <v>131</v>
      </c>
      <c r="AF24" s="24" t="s">
        <v>122</v>
      </c>
      <c r="AG24" s="76" t="s">
        <v>123</v>
      </c>
    </row>
    <row r="25" spans="1:33" ht="15.6" x14ac:dyDescent="0.6">
      <c r="A25" s="24" t="s">
        <v>124</v>
      </c>
      <c r="B25" s="24" t="s">
        <v>603</v>
      </c>
      <c r="C25" s="25" t="s">
        <v>618</v>
      </c>
      <c r="D25" s="33" t="s">
        <v>125</v>
      </c>
      <c r="E25" s="24" t="s">
        <v>36</v>
      </c>
      <c r="F25" s="26" t="s">
        <v>127</v>
      </c>
      <c r="G25" s="26" t="s">
        <v>39</v>
      </c>
      <c r="H25" s="24" t="s">
        <v>126</v>
      </c>
      <c r="I25" s="75">
        <v>45722</v>
      </c>
      <c r="J25" s="24" t="s">
        <v>40</v>
      </c>
      <c r="K25" s="24" t="s">
        <v>41</v>
      </c>
      <c r="L25" s="26" t="s">
        <v>128</v>
      </c>
      <c r="M25" s="26"/>
      <c r="N25" s="26" t="s">
        <v>43</v>
      </c>
      <c r="O25" s="26" t="s">
        <v>43</v>
      </c>
      <c r="P25" s="26" t="s">
        <v>65</v>
      </c>
      <c r="Q25" s="74" t="s">
        <v>60</v>
      </c>
      <c r="R25" s="33" t="s">
        <v>841</v>
      </c>
      <c r="S25" s="33" t="s">
        <v>842</v>
      </c>
      <c r="T25" s="24" t="s">
        <v>60</v>
      </c>
      <c r="U25" s="33" t="s">
        <v>60</v>
      </c>
      <c r="V25" s="24" t="s">
        <v>45</v>
      </c>
      <c r="W25" s="24" t="s">
        <v>45</v>
      </c>
      <c r="X25" s="28" t="s">
        <v>45</v>
      </c>
      <c r="Y25" s="29">
        <v>3091</v>
      </c>
      <c r="Z25" s="30" t="s">
        <v>45</v>
      </c>
      <c r="AA25" s="28">
        <v>270</v>
      </c>
      <c r="AB25" s="28">
        <v>213.4</v>
      </c>
      <c r="AC25" s="30">
        <v>6057</v>
      </c>
      <c r="AD25" s="28">
        <v>1.2</v>
      </c>
      <c r="AE25" s="28">
        <v>31</v>
      </c>
      <c r="AF25" s="24" t="s">
        <v>129</v>
      </c>
      <c r="AG25" s="76" t="s">
        <v>130</v>
      </c>
    </row>
    <row r="26" spans="1:33" ht="15.6" x14ac:dyDescent="0.6">
      <c r="A26" s="24" t="s">
        <v>131</v>
      </c>
      <c r="B26" s="24" t="s">
        <v>603</v>
      </c>
      <c r="C26" s="25" t="s">
        <v>620</v>
      </c>
      <c r="D26" s="24" t="s">
        <v>132</v>
      </c>
      <c r="E26" s="24" t="s">
        <v>133</v>
      </c>
      <c r="F26" s="26" t="s">
        <v>60</v>
      </c>
      <c r="G26" s="26" t="s">
        <v>60</v>
      </c>
      <c r="H26" s="24" t="s">
        <v>134</v>
      </c>
      <c r="I26" s="75">
        <v>45200</v>
      </c>
      <c r="J26" s="24" t="s">
        <v>40</v>
      </c>
      <c r="K26" s="24" t="s">
        <v>80</v>
      </c>
      <c r="L26" s="26" t="s">
        <v>135</v>
      </c>
      <c r="M26" s="26" t="s">
        <v>43</v>
      </c>
      <c r="N26" s="26" t="s">
        <v>43</v>
      </c>
      <c r="O26" s="26" t="s">
        <v>43</v>
      </c>
      <c r="P26" s="26" t="s">
        <v>65</v>
      </c>
      <c r="Q26" s="73" t="s">
        <v>60</v>
      </c>
      <c r="R26" s="24" t="s">
        <v>45</v>
      </c>
      <c r="S26" s="24" t="s">
        <v>843</v>
      </c>
      <c r="T26" s="24" t="s">
        <v>60</v>
      </c>
      <c r="U26" s="24" t="s">
        <v>60</v>
      </c>
      <c r="V26" s="24">
        <v>54.42</v>
      </c>
      <c r="W26" s="24">
        <v>48.08</v>
      </c>
      <c r="X26" s="28">
        <v>2</v>
      </c>
      <c r="Y26" s="29">
        <v>1966</v>
      </c>
      <c r="Z26" s="30">
        <v>7</v>
      </c>
      <c r="AA26" s="30" t="s">
        <v>45</v>
      </c>
      <c r="AB26" s="28">
        <v>1.54E-4</v>
      </c>
      <c r="AC26" s="30" t="s">
        <v>45</v>
      </c>
      <c r="AD26" s="28" t="s">
        <v>45</v>
      </c>
      <c r="AE26" s="30" t="s">
        <v>60</v>
      </c>
      <c r="AF26" s="24" t="s">
        <v>136</v>
      </c>
      <c r="AG26" s="76" t="s">
        <v>137</v>
      </c>
    </row>
    <row r="27" spans="1:33" ht="15.6" x14ac:dyDescent="0.6">
      <c r="A27" s="24" t="s">
        <v>138</v>
      </c>
      <c r="B27" s="24" t="s">
        <v>603</v>
      </c>
      <c r="C27" s="25" t="s">
        <v>621</v>
      </c>
      <c r="D27" s="24" t="s">
        <v>139</v>
      </c>
      <c r="E27" s="24" t="s">
        <v>36</v>
      </c>
      <c r="F27" s="26" t="s">
        <v>140</v>
      </c>
      <c r="G27" s="26" t="s">
        <v>39</v>
      </c>
      <c r="H27" s="24" t="s">
        <v>90</v>
      </c>
      <c r="I27" s="75">
        <v>43998</v>
      </c>
      <c r="J27" s="24" t="s">
        <v>40</v>
      </c>
      <c r="K27" s="24" t="s">
        <v>41</v>
      </c>
      <c r="L27" s="26" t="s">
        <v>92</v>
      </c>
      <c r="M27" s="26" t="s">
        <v>43</v>
      </c>
      <c r="N27" s="26" t="s">
        <v>43</v>
      </c>
      <c r="O27" s="26" t="s">
        <v>43</v>
      </c>
      <c r="P27" s="26" t="s">
        <v>65</v>
      </c>
      <c r="Q27" s="73" t="s">
        <v>60</v>
      </c>
      <c r="R27" s="24" t="s">
        <v>45</v>
      </c>
      <c r="S27" s="24" t="s">
        <v>844</v>
      </c>
      <c r="T27" s="24" t="s">
        <v>60</v>
      </c>
      <c r="U27" s="24" t="s">
        <v>60</v>
      </c>
      <c r="V27" s="24">
        <v>52.6</v>
      </c>
      <c r="W27" s="24">
        <v>51.72</v>
      </c>
      <c r="X27" s="28">
        <v>1.78</v>
      </c>
      <c r="Y27" s="29">
        <v>1714</v>
      </c>
      <c r="Z27" s="30">
        <v>11</v>
      </c>
      <c r="AA27" s="30">
        <v>6319</v>
      </c>
      <c r="AB27" s="28">
        <v>137.30000000000001</v>
      </c>
      <c r="AC27" s="30">
        <v>11783</v>
      </c>
      <c r="AD27" s="28">
        <v>0.5554</v>
      </c>
      <c r="AE27" s="30">
        <v>95</v>
      </c>
      <c r="AF27" s="24" t="s">
        <v>93</v>
      </c>
      <c r="AG27" s="76" t="s">
        <v>94</v>
      </c>
    </row>
    <row r="28" spans="1:33" ht="15.6" x14ac:dyDescent="0.6">
      <c r="A28" s="24" t="s">
        <v>141</v>
      </c>
      <c r="B28" s="24" t="s">
        <v>603</v>
      </c>
      <c r="C28" s="25" t="s">
        <v>624</v>
      </c>
      <c r="D28" s="24" t="s">
        <v>142</v>
      </c>
      <c r="E28" s="24" t="s">
        <v>36</v>
      </c>
      <c r="F28" s="26" t="s">
        <v>144</v>
      </c>
      <c r="G28" s="26" t="s">
        <v>39</v>
      </c>
      <c r="H28" s="24" t="s">
        <v>143</v>
      </c>
      <c r="I28" s="75">
        <v>45486</v>
      </c>
      <c r="J28" s="24" t="s">
        <v>40</v>
      </c>
      <c r="K28" s="24" t="s">
        <v>41</v>
      </c>
      <c r="L28" s="26" t="s">
        <v>145</v>
      </c>
      <c r="M28" s="26" t="s">
        <v>43</v>
      </c>
      <c r="N28" s="26"/>
      <c r="O28" s="26"/>
      <c r="P28" s="26" t="s">
        <v>44</v>
      </c>
      <c r="Q28" s="73" t="s">
        <v>60</v>
      </c>
      <c r="R28" s="24" t="s">
        <v>45</v>
      </c>
      <c r="S28" s="24" t="s">
        <v>845</v>
      </c>
      <c r="T28" s="24" t="s">
        <v>60</v>
      </c>
      <c r="U28" s="24" t="s">
        <v>60</v>
      </c>
      <c r="V28" s="24">
        <v>69.180000000000007</v>
      </c>
      <c r="W28" s="24">
        <v>65.59</v>
      </c>
      <c r="X28" s="28">
        <v>2.66</v>
      </c>
      <c r="Y28" s="29">
        <v>2579</v>
      </c>
      <c r="Z28" s="30" t="s">
        <v>45</v>
      </c>
      <c r="AA28" s="30">
        <v>96658</v>
      </c>
      <c r="AB28" s="34">
        <v>1.1000000000000001</v>
      </c>
      <c r="AC28" s="30">
        <v>234925</v>
      </c>
      <c r="AD28" s="28">
        <v>1.8800000000000001E-2</v>
      </c>
      <c r="AE28" s="30">
        <v>152</v>
      </c>
      <c r="AF28" s="24" t="s">
        <v>146</v>
      </c>
      <c r="AG28" s="76" t="s">
        <v>147</v>
      </c>
    </row>
    <row r="29" spans="1:33" ht="15.6" x14ac:dyDescent="0.6">
      <c r="A29" s="24" t="s">
        <v>148</v>
      </c>
      <c r="B29" s="24" t="s">
        <v>603</v>
      </c>
      <c r="C29" s="25" t="s">
        <v>870</v>
      </c>
      <c r="D29" s="24" t="s">
        <v>149</v>
      </c>
      <c r="E29" s="24" t="s">
        <v>36</v>
      </c>
      <c r="F29" s="26" t="s">
        <v>151</v>
      </c>
      <c r="G29" s="26" t="s">
        <v>39</v>
      </c>
      <c r="H29" s="24" t="s">
        <v>150</v>
      </c>
      <c r="I29" s="75">
        <v>45619</v>
      </c>
      <c r="J29" s="24" t="s">
        <v>105</v>
      </c>
      <c r="K29" s="24" t="s">
        <v>41</v>
      </c>
      <c r="L29" s="26" t="s">
        <v>1010</v>
      </c>
      <c r="M29" s="26"/>
      <c r="N29" s="26" t="s">
        <v>43</v>
      </c>
      <c r="O29" s="26"/>
      <c r="P29" s="26" t="s">
        <v>44</v>
      </c>
      <c r="Q29" s="73" t="s">
        <v>60</v>
      </c>
      <c r="R29" s="24" t="s">
        <v>60</v>
      </c>
      <c r="S29" s="24" t="s">
        <v>60</v>
      </c>
      <c r="T29" s="24" t="s">
        <v>60</v>
      </c>
      <c r="U29" s="24" t="s">
        <v>60</v>
      </c>
      <c r="V29" s="24" t="s">
        <v>45</v>
      </c>
      <c r="W29" s="24" t="s">
        <v>45</v>
      </c>
      <c r="X29" s="31" t="s">
        <v>45</v>
      </c>
      <c r="Y29" s="29">
        <v>3741</v>
      </c>
      <c r="Z29" s="30" t="s">
        <v>45</v>
      </c>
      <c r="AA29" s="30" t="s">
        <v>60</v>
      </c>
      <c r="AB29" s="28" t="s">
        <v>60</v>
      </c>
      <c r="AC29" s="30">
        <v>14243</v>
      </c>
      <c r="AD29" s="28">
        <v>0.52170000000000005</v>
      </c>
      <c r="AE29" s="30">
        <v>21</v>
      </c>
      <c r="AF29" s="24" t="s">
        <v>152</v>
      </c>
      <c r="AG29" s="76" t="s">
        <v>153</v>
      </c>
    </row>
    <row r="30" spans="1:33" ht="15.6" x14ac:dyDescent="0.6">
      <c r="A30" s="24" t="s">
        <v>154</v>
      </c>
      <c r="B30" s="24" t="s">
        <v>603</v>
      </c>
      <c r="C30" s="25" t="s">
        <v>870</v>
      </c>
      <c r="D30" s="24" t="s">
        <v>155</v>
      </c>
      <c r="E30" s="24" t="s">
        <v>36</v>
      </c>
      <c r="F30" s="26" t="s">
        <v>156</v>
      </c>
      <c r="G30" s="26" t="s">
        <v>39</v>
      </c>
      <c r="H30" s="24" t="s">
        <v>150</v>
      </c>
      <c r="I30" s="75">
        <v>45620</v>
      </c>
      <c r="J30" s="24" t="s">
        <v>105</v>
      </c>
      <c r="K30" s="24" t="s">
        <v>41</v>
      </c>
      <c r="L30" s="26" t="s">
        <v>1010</v>
      </c>
      <c r="M30" s="26"/>
      <c r="N30" s="26" t="s">
        <v>43</v>
      </c>
      <c r="O30" s="26"/>
      <c r="P30" s="26" t="s">
        <v>44</v>
      </c>
      <c r="Q30" s="73" t="s">
        <v>60</v>
      </c>
      <c r="R30" s="24" t="s">
        <v>60</v>
      </c>
      <c r="S30" s="24" t="s">
        <v>60</v>
      </c>
      <c r="T30" s="24" t="s">
        <v>60</v>
      </c>
      <c r="U30" s="24" t="s">
        <v>60</v>
      </c>
      <c r="V30" s="24" t="s">
        <v>45</v>
      </c>
      <c r="W30" s="24" t="s">
        <v>45</v>
      </c>
      <c r="X30" s="31" t="s">
        <v>45</v>
      </c>
      <c r="Y30" s="29">
        <v>3844</v>
      </c>
      <c r="Z30" s="30" t="s">
        <v>45</v>
      </c>
      <c r="AA30" s="30" t="s">
        <v>60</v>
      </c>
      <c r="AB30" s="28" t="s">
        <v>60</v>
      </c>
      <c r="AC30" s="30">
        <v>12421</v>
      </c>
      <c r="AD30" s="28">
        <v>0.75560000000000005</v>
      </c>
      <c r="AE30" s="30">
        <v>21</v>
      </c>
      <c r="AF30" s="24" t="s">
        <v>152</v>
      </c>
      <c r="AG30" s="76" t="s">
        <v>153</v>
      </c>
    </row>
    <row r="31" spans="1:33" ht="15.6" x14ac:dyDescent="0.6">
      <c r="A31" s="24" t="s">
        <v>157</v>
      </c>
      <c r="B31" s="24" t="s">
        <v>603</v>
      </c>
      <c r="C31" s="25" t="s">
        <v>870</v>
      </c>
      <c r="D31" s="24" t="s">
        <v>158</v>
      </c>
      <c r="E31" s="24" t="s">
        <v>36</v>
      </c>
      <c r="F31" s="26" t="s">
        <v>159</v>
      </c>
      <c r="G31" s="26" t="s">
        <v>39</v>
      </c>
      <c r="H31" s="24" t="s">
        <v>150</v>
      </c>
      <c r="I31" s="75">
        <v>45620</v>
      </c>
      <c r="J31" s="24" t="s">
        <v>105</v>
      </c>
      <c r="K31" s="24" t="s">
        <v>41</v>
      </c>
      <c r="L31" s="26" t="s">
        <v>1010</v>
      </c>
      <c r="M31" s="26"/>
      <c r="N31" s="26" t="s">
        <v>43</v>
      </c>
      <c r="O31" s="26"/>
      <c r="P31" s="26" t="s">
        <v>44</v>
      </c>
      <c r="Q31" s="73" t="s">
        <v>60</v>
      </c>
      <c r="R31" s="24" t="s">
        <v>60</v>
      </c>
      <c r="S31" s="24" t="s">
        <v>60</v>
      </c>
      <c r="T31" s="24" t="s">
        <v>60</v>
      </c>
      <c r="U31" s="24" t="s">
        <v>60</v>
      </c>
      <c r="V31" s="24" t="s">
        <v>45</v>
      </c>
      <c r="W31" s="24" t="s">
        <v>45</v>
      </c>
      <c r="X31" s="31" t="s">
        <v>45</v>
      </c>
      <c r="Y31" s="29">
        <v>3845</v>
      </c>
      <c r="Z31" s="30" t="s">
        <v>45</v>
      </c>
      <c r="AA31" s="30" t="s">
        <v>60</v>
      </c>
      <c r="AB31" s="28" t="s">
        <v>60</v>
      </c>
      <c r="AC31" s="30">
        <v>11878</v>
      </c>
      <c r="AD31" s="28">
        <v>0.78049999999999997</v>
      </c>
      <c r="AE31" s="30">
        <v>21</v>
      </c>
      <c r="AF31" s="24" t="s">
        <v>152</v>
      </c>
      <c r="AG31" s="76" t="s">
        <v>153</v>
      </c>
    </row>
    <row r="32" spans="1:33" ht="15.6" x14ac:dyDescent="0.6">
      <c r="A32" s="24" t="s">
        <v>160</v>
      </c>
      <c r="B32" s="24" t="s">
        <v>603</v>
      </c>
      <c r="C32" s="25" t="s">
        <v>627</v>
      </c>
      <c r="D32" s="24" t="s">
        <v>161</v>
      </c>
      <c r="E32" s="24" t="s">
        <v>36</v>
      </c>
      <c r="F32" s="26" t="s">
        <v>163</v>
      </c>
      <c r="G32" s="26" t="s">
        <v>39</v>
      </c>
      <c r="H32" s="24" t="s">
        <v>162</v>
      </c>
      <c r="I32" s="75">
        <v>45486</v>
      </c>
      <c r="J32" s="24" t="s">
        <v>40</v>
      </c>
      <c r="K32" s="24" t="s">
        <v>41</v>
      </c>
      <c r="L32" s="26" t="s">
        <v>145</v>
      </c>
      <c r="M32" s="26" t="s">
        <v>43</v>
      </c>
      <c r="N32" s="26"/>
      <c r="O32" s="26"/>
      <c r="P32" s="26" t="s">
        <v>44</v>
      </c>
      <c r="Q32" s="73" t="s">
        <v>60</v>
      </c>
      <c r="R32" s="24" t="s">
        <v>45</v>
      </c>
      <c r="S32" s="24" t="s">
        <v>846</v>
      </c>
      <c r="T32" s="24" t="s">
        <v>60</v>
      </c>
      <c r="U32" s="24" t="s">
        <v>60</v>
      </c>
      <c r="V32" s="24">
        <v>64.680000000000007</v>
      </c>
      <c r="W32" s="24">
        <v>60.97</v>
      </c>
      <c r="X32" s="28">
        <v>1.84</v>
      </c>
      <c r="Y32" s="29">
        <v>2234</v>
      </c>
      <c r="Z32" s="30" t="s">
        <v>45</v>
      </c>
      <c r="AA32" s="30">
        <v>93942</v>
      </c>
      <c r="AB32" s="28">
        <v>73.900000000000006</v>
      </c>
      <c r="AC32" s="30">
        <v>249638</v>
      </c>
      <c r="AD32" s="28">
        <v>1.52E-2</v>
      </c>
      <c r="AE32" s="30">
        <v>171</v>
      </c>
      <c r="AF32" s="24" t="s">
        <v>146</v>
      </c>
      <c r="AG32" s="76" t="s">
        <v>147</v>
      </c>
    </row>
    <row r="33" spans="1:33" ht="15.6" x14ac:dyDescent="0.6">
      <c r="A33" s="24" t="s">
        <v>164</v>
      </c>
      <c r="B33" s="24" t="s">
        <v>603</v>
      </c>
      <c r="C33" s="25" t="s">
        <v>629</v>
      </c>
      <c r="D33" s="24" t="s">
        <v>165</v>
      </c>
      <c r="E33" s="24" t="s">
        <v>36</v>
      </c>
      <c r="F33" s="26" t="s">
        <v>166</v>
      </c>
      <c r="G33" s="26" t="s">
        <v>39</v>
      </c>
      <c r="H33" s="24" t="s">
        <v>90</v>
      </c>
      <c r="I33" s="75">
        <v>44005</v>
      </c>
      <c r="J33" s="24" t="s">
        <v>40</v>
      </c>
      <c r="K33" s="24" t="s">
        <v>41</v>
      </c>
      <c r="L33" s="26" t="s">
        <v>92</v>
      </c>
      <c r="M33" s="26" t="s">
        <v>43</v>
      </c>
      <c r="N33" s="26" t="s">
        <v>43</v>
      </c>
      <c r="O33" s="26"/>
      <c r="P33" s="26" t="s">
        <v>65</v>
      </c>
      <c r="Q33" s="73" t="s">
        <v>60</v>
      </c>
      <c r="R33" s="24" t="s">
        <v>45</v>
      </c>
      <c r="S33" s="24" t="s">
        <v>847</v>
      </c>
      <c r="T33" s="24" t="s">
        <v>60</v>
      </c>
      <c r="U33" s="24" t="s">
        <v>60</v>
      </c>
      <c r="V33" s="24">
        <v>64.400000000000006</v>
      </c>
      <c r="W33" s="24">
        <v>63.6</v>
      </c>
      <c r="X33" s="28">
        <v>2.04</v>
      </c>
      <c r="Y33" s="29">
        <v>1900</v>
      </c>
      <c r="Z33" s="30" t="s">
        <v>45</v>
      </c>
      <c r="AA33" s="30">
        <v>11596</v>
      </c>
      <c r="AB33" s="28">
        <v>0.53200000000000003</v>
      </c>
      <c r="AC33" s="30">
        <v>11610</v>
      </c>
      <c r="AD33" s="28">
        <v>0.53200000000000003</v>
      </c>
      <c r="AE33" s="30">
        <v>87</v>
      </c>
      <c r="AF33" s="24" t="s">
        <v>93</v>
      </c>
      <c r="AG33" s="76" t="s">
        <v>94</v>
      </c>
    </row>
    <row r="34" spans="1:33" ht="15.6" x14ac:dyDescent="0.6">
      <c r="A34" s="24" t="s">
        <v>167</v>
      </c>
      <c r="B34" s="24" t="s">
        <v>603</v>
      </c>
      <c r="C34" s="25" t="s">
        <v>629</v>
      </c>
      <c r="D34" s="24" t="s">
        <v>168</v>
      </c>
      <c r="E34" s="24" t="s">
        <v>36</v>
      </c>
      <c r="F34" s="26" t="s">
        <v>170</v>
      </c>
      <c r="G34" s="26" t="s">
        <v>39</v>
      </c>
      <c r="H34" s="24" t="s">
        <v>169</v>
      </c>
      <c r="I34" s="75">
        <v>45486</v>
      </c>
      <c r="J34" s="24" t="s">
        <v>40</v>
      </c>
      <c r="K34" s="24" t="s">
        <v>41</v>
      </c>
      <c r="L34" s="26" t="s">
        <v>145</v>
      </c>
      <c r="M34" s="26" t="s">
        <v>43</v>
      </c>
      <c r="N34" s="26"/>
      <c r="O34" s="26"/>
      <c r="P34" s="26" t="s">
        <v>44</v>
      </c>
      <c r="Q34" s="73" t="s">
        <v>60</v>
      </c>
      <c r="R34" s="24" t="s">
        <v>45</v>
      </c>
      <c r="S34" s="24" t="s">
        <v>848</v>
      </c>
      <c r="T34" s="24" t="s">
        <v>60</v>
      </c>
      <c r="U34" s="24" t="s">
        <v>60</v>
      </c>
      <c r="V34" s="24">
        <v>62.69</v>
      </c>
      <c r="W34" s="24">
        <v>59.63</v>
      </c>
      <c r="X34" s="28">
        <v>2.15</v>
      </c>
      <c r="Y34" s="29">
        <v>2445</v>
      </c>
      <c r="Z34" s="30" t="s">
        <v>45</v>
      </c>
      <c r="AA34" s="30">
        <v>88674</v>
      </c>
      <c r="AB34" s="28">
        <v>98</v>
      </c>
      <c r="AC34" s="30">
        <v>235199</v>
      </c>
      <c r="AD34" s="28">
        <v>1.72E-2</v>
      </c>
      <c r="AE34" s="30">
        <v>125</v>
      </c>
      <c r="AF34" s="24" t="s">
        <v>146</v>
      </c>
      <c r="AG34" s="78" t="s">
        <v>147</v>
      </c>
    </row>
    <row r="35" spans="1:33" ht="15.6" x14ac:dyDescent="0.6">
      <c r="A35" s="24" t="s">
        <v>171</v>
      </c>
      <c r="B35" s="24" t="s">
        <v>603</v>
      </c>
      <c r="C35" s="25" t="s">
        <v>12</v>
      </c>
      <c r="D35" s="24" t="s">
        <v>172</v>
      </c>
      <c r="E35" s="24" t="s">
        <v>36</v>
      </c>
      <c r="F35" s="26" t="s">
        <v>174</v>
      </c>
      <c r="G35" s="26" t="s">
        <v>175</v>
      </c>
      <c r="H35" s="24" t="s">
        <v>173</v>
      </c>
      <c r="I35" s="75">
        <v>42606</v>
      </c>
      <c r="J35" s="24" t="s">
        <v>40</v>
      </c>
      <c r="K35" s="24" t="s">
        <v>41</v>
      </c>
      <c r="L35" s="26" t="s">
        <v>176</v>
      </c>
      <c r="M35" s="26" t="s">
        <v>43</v>
      </c>
      <c r="N35" s="26"/>
      <c r="O35" s="26"/>
      <c r="P35" s="26" t="s">
        <v>65</v>
      </c>
      <c r="Q35" s="73" t="s">
        <v>60</v>
      </c>
      <c r="R35" s="24" t="s">
        <v>45</v>
      </c>
      <c r="S35" s="24" t="s">
        <v>849</v>
      </c>
      <c r="T35" s="24" t="s">
        <v>60</v>
      </c>
      <c r="U35" s="24" t="s">
        <v>60</v>
      </c>
      <c r="V35" s="24" t="s">
        <v>45</v>
      </c>
      <c r="W35" s="24" t="s">
        <v>45</v>
      </c>
      <c r="X35" s="28" t="s">
        <v>45</v>
      </c>
      <c r="Y35" s="28">
        <v>0.51449999999999996</v>
      </c>
      <c r="Z35" s="28" t="s">
        <v>45</v>
      </c>
      <c r="AA35" s="30">
        <v>204516</v>
      </c>
      <c r="AB35" s="28">
        <v>3.0999999999999999E-3</v>
      </c>
      <c r="AC35" s="30">
        <v>205422</v>
      </c>
      <c r="AD35" s="28">
        <v>3.0999999999999999E-3</v>
      </c>
      <c r="AE35" s="28">
        <v>6</v>
      </c>
      <c r="AF35" s="24" t="s">
        <v>177</v>
      </c>
      <c r="AG35" s="76" t="s">
        <v>178</v>
      </c>
    </row>
    <row r="36" spans="1:33" ht="15.6" x14ac:dyDescent="0.6">
      <c r="A36" s="24" t="s">
        <v>179</v>
      </c>
      <c r="B36" s="24" t="s">
        <v>603</v>
      </c>
      <c r="C36" s="25" t="s">
        <v>12</v>
      </c>
      <c r="D36" s="24" t="s">
        <v>180</v>
      </c>
      <c r="E36" s="24" t="s">
        <v>181</v>
      </c>
      <c r="F36" s="26" t="s">
        <v>183</v>
      </c>
      <c r="G36" s="26" t="s">
        <v>39</v>
      </c>
      <c r="H36" s="24" t="s">
        <v>182</v>
      </c>
      <c r="I36" s="75">
        <v>44742</v>
      </c>
      <c r="J36" s="24" t="s">
        <v>40</v>
      </c>
      <c r="K36" s="24" t="s">
        <v>80</v>
      </c>
      <c r="L36" s="26" t="s">
        <v>145</v>
      </c>
      <c r="M36" s="26" t="s">
        <v>43</v>
      </c>
      <c r="N36" s="26"/>
      <c r="O36" s="26" t="s">
        <v>43</v>
      </c>
      <c r="P36" s="26" t="s">
        <v>44</v>
      </c>
      <c r="Q36" s="73" t="s">
        <v>60</v>
      </c>
      <c r="R36" s="24" t="s">
        <v>45</v>
      </c>
      <c r="S36" s="24" t="s">
        <v>60</v>
      </c>
      <c r="T36" s="24" t="s">
        <v>850</v>
      </c>
      <c r="U36" s="24" t="s">
        <v>60</v>
      </c>
      <c r="V36" s="24">
        <v>59.36</v>
      </c>
      <c r="W36" s="24">
        <v>57.02</v>
      </c>
      <c r="X36" s="28">
        <v>2.63</v>
      </c>
      <c r="Y36" s="28" t="s">
        <v>45</v>
      </c>
      <c r="Z36" s="28" t="s">
        <v>45</v>
      </c>
      <c r="AA36" s="30" t="s">
        <v>45</v>
      </c>
      <c r="AB36" s="28" t="s">
        <v>45</v>
      </c>
      <c r="AC36" s="30" t="s">
        <v>45</v>
      </c>
      <c r="AD36" s="28" t="s">
        <v>45</v>
      </c>
      <c r="AE36" s="28" t="s">
        <v>60</v>
      </c>
      <c r="AF36" s="24" t="s">
        <v>146</v>
      </c>
      <c r="AG36" s="76" t="s">
        <v>147</v>
      </c>
    </row>
    <row r="37" spans="1:33" ht="15.6" x14ac:dyDescent="0.6">
      <c r="A37" s="24" t="s">
        <v>184</v>
      </c>
      <c r="B37" s="24" t="s">
        <v>603</v>
      </c>
      <c r="C37" s="25" t="s">
        <v>12</v>
      </c>
      <c r="D37" s="24" t="s">
        <v>185</v>
      </c>
      <c r="E37" s="24" t="s">
        <v>36</v>
      </c>
      <c r="F37" s="26" t="s">
        <v>187</v>
      </c>
      <c r="G37" s="26" t="s">
        <v>39</v>
      </c>
      <c r="H37" s="24" t="s">
        <v>186</v>
      </c>
      <c r="I37" s="75">
        <v>45370</v>
      </c>
      <c r="J37" s="24" t="s">
        <v>40</v>
      </c>
      <c r="K37" s="24" t="s">
        <v>41</v>
      </c>
      <c r="L37" s="26" t="s">
        <v>1012</v>
      </c>
      <c r="M37" s="26" t="s">
        <v>43</v>
      </c>
      <c r="N37" s="26" t="s">
        <v>43</v>
      </c>
      <c r="O37" s="26"/>
      <c r="P37" s="26" t="s">
        <v>44</v>
      </c>
      <c r="Q37" s="73" t="s">
        <v>45</v>
      </c>
      <c r="R37" s="24" t="s">
        <v>45</v>
      </c>
      <c r="S37" s="24" t="s">
        <v>45</v>
      </c>
      <c r="T37" s="24" t="s">
        <v>60</v>
      </c>
      <c r="U37" s="24" t="s">
        <v>45</v>
      </c>
      <c r="V37" s="24" t="s">
        <v>45</v>
      </c>
      <c r="W37" s="24" t="s">
        <v>45</v>
      </c>
      <c r="X37" s="28" t="s">
        <v>45</v>
      </c>
      <c r="Y37" s="29">
        <v>2093</v>
      </c>
      <c r="Z37" s="30" t="s">
        <v>45</v>
      </c>
      <c r="AA37" s="30">
        <v>70366</v>
      </c>
      <c r="AB37" s="28">
        <v>6.6299999999999998E-2</v>
      </c>
      <c r="AC37" s="30">
        <v>70508</v>
      </c>
      <c r="AD37" s="28">
        <v>6.59E-2</v>
      </c>
      <c r="AE37" s="28">
        <v>94</v>
      </c>
      <c r="AF37" s="24" t="s">
        <v>188</v>
      </c>
      <c r="AG37" s="78" t="s">
        <v>60</v>
      </c>
    </row>
    <row r="38" spans="1:33" ht="15.6" x14ac:dyDescent="0.6">
      <c r="A38" s="24" t="s">
        <v>189</v>
      </c>
      <c r="B38" s="24" t="s">
        <v>603</v>
      </c>
      <c r="C38" s="25" t="s">
        <v>12</v>
      </c>
      <c r="D38" s="24" t="s">
        <v>190</v>
      </c>
      <c r="E38" s="24" t="s">
        <v>36</v>
      </c>
      <c r="F38" s="26" t="s">
        <v>192</v>
      </c>
      <c r="G38" s="26" t="s">
        <v>39</v>
      </c>
      <c r="H38" s="24" t="s">
        <v>191</v>
      </c>
      <c r="I38" s="75">
        <v>45588</v>
      </c>
      <c r="J38" s="24" t="s">
        <v>40</v>
      </c>
      <c r="K38" s="24" t="s">
        <v>41</v>
      </c>
      <c r="L38" s="26" t="s">
        <v>1013</v>
      </c>
      <c r="M38" s="26" t="s">
        <v>43</v>
      </c>
      <c r="N38" s="26" t="s">
        <v>43</v>
      </c>
      <c r="O38" s="26"/>
      <c r="P38" s="26" t="s">
        <v>44</v>
      </c>
      <c r="Q38" s="73" t="s">
        <v>60</v>
      </c>
      <c r="R38" s="24" t="s">
        <v>851</v>
      </c>
      <c r="S38" s="24" t="s">
        <v>45</v>
      </c>
      <c r="T38" s="24" t="s">
        <v>60</v>
      </c>
      <c r="U38" s="24" t="s">
        <v>60</v>
      </c>
      <c r="V38" s="24">
        <v>72.88</v>
      </c>
      <c r="W38" s="24">
        <v>68.760000000000005</v>
      </c>
      <c r="X38" s="28" t="s">
        <v>45</v>
      </c>
      <c r="Y38" s="29">
        <v>2146</v>
      </c>
      <c r="Z38" s="30" t="s">
        <v>45</v>
      </c>
      <c r="AA38" s="30">
        <v>26100</v>
      </c>
      <c r="AB38" s="28">
        <v>0.24479999999999999</v>
      </c>
      <c r="AC38" s="30">
        <v>26109</v>
      </c>
      <c r="AD38" s="28">
        <v>0.2445</v>
      </c>
      <c r="AE38" s="28">
        <v>14</v>
      </c>
      <c r="AF38" s="24" t="s">
        <v>193</v>
      </c>
      <c r="AG38" s="76" t="s">
        <v>194</v>
      </c>
    </row>
    <row r="39" spans="1:33" ht="15.6" x14ac:dyDescent="0.6">
      <c r="A39" s="24" t="s">
        <v>195</v>
      </c>
      <c r="B39" s="24" t="s">
        <v>603</v>
      </c>
      <c r="C39" s="25" t="s">
        <v>12</v>
      </c>
      <c r="D39" s="24" t="s">
        <v>196</v>
      </c>
      <c r="E39" s="24" t="s">
        <v>36</v>
      </c>
      <c r="F39" s="24" t="s">
        <v>197</v>
      </c>
      <c r="G39" s="24" t="s">
        <v>39</v>
      </c>
      <c r="H39" s="24" t="s">
        <v>191</v>
      </c>
      <c r="I39" s="75">
        <v>45588</v>
      </c>
      <c r="J39" s="24" t="s">
        <v>40</v>
      </c>
      <c r="K39" s="24" t="s">
        <v>41</v>
      </c>
      <c r="L39" s="24" t="s">
        <v>1013</v>
      </c>
      <c r="M39" s="24" t="s">
        <v>43</v>
      </c>
      <c r="N39" s="24" t="s">
        <v>43</v>
      </c>
      <c r="O39" s="24"/>
      <c r="P39" s="24" t="s">
        <v>44</v>
      </c>
      <c r="Q39" s="73" t="s">
        <v>60</v>
      </c>
      <c r="R39" s="24" t="s">
        <v>852</v>
      </c>
      <c r="S39" s="24" t="s">
        <v>45</v>
      </c>
      <c r="T39" s="24" t="s">
        <v>60</v>
      </c>
      <c r="U39" s="24" t="s">
        <v>60</v>
      </c>
      <c r="V39" s="24">
        <v>73.47</v>
      </c>
      <c r="W39" s="24">
        <v>68.97</v>
      </c>
      <c r="X39" s="31" t="s">
        <v>45</v>
      </c>
      <c r="Y39" s="35">
        <v>2141</v>
      </c>
      <c r="Z39" s="31" t="s">
        <v>45</v>
      </c>
      <c r="AA39" s="36">
        <v>25160</v>
      </c>
      <c r="AB39" s="31">
        <v>0.2747</v>
      </c>
      <c r="AC39" s="36">
        <v>25168</v>
      </c>
      <c r="AD39" s="31">
        <v>0.2747</v>
      </c>
      <c r="AE39" s="31">
        <v>14</v>
      </c>
      <c r="AF39" s="24" t="s">
        <v>193</v>
      </c>
      <c r="AG39" s="76" t="s">
        <v>194</v>
      </c>
    </row>
    <row r="40" spans="1:33" ht="15.6" x14ac:dyDescent="0.6">
      <c r="A40" s="24" t="s">
        <v>198</v>
      </c>
      <c r="B40" s="24" t="s">
        <v>603</v>
      </c>
      <c r="C40" s="25" t="s">
        <v>12</v>
      </c>
      <c r="D40" s="24" t="s">
        <v>199</v>
      </c>
      <c r="E40" s="24" t="s">
        <v>36</v>
      </c>
      <c r="F40" s="26" t="s">
        <v>200</v>
      </c>
      <c r="G40" s="26" t="s">
        <v>104</v>
      </c>
      <c r="H40" s="24" t="s">
        <v>150</v>
      </c>
      <c r="I40" s="75">
        <v>45620</v>
      </c>
      <c r="J40" s="24" t="s">
        <v>40</v>
      </c>
      <c r="K40" s="24" t="s">
        <v>41</v>
      </c>
      <c r="L40" s="26" t="s">
        <v>1010</v>
      </c>
      <c r="M40" s="26"/>
      <c r="N40" s="26" t="s">
        <v>43</v>
      </c>
      <c r="O40" s="26"/>
      <c r="P40" s="26" t="s">
        <v>44</v>
      </c>
      <c r="Q40" s="73" t="s">
        <v>60</v>
      </c>
      <c r="R40" s="24" t="s">
        <v>60</v>
      </c>
      <c r="S40" s="24" t="s">
        <v>60</v>
      </c>
      <c r="T40" s="24" t="s">
        <v>60</v>
      </c>
      <c r="U40" s="24" t="s">
        <v>60</v>
      </c>
      <c r="V40" s="24" t="s">
        <v>45</v>
      </c>
      <c r="W40" s="24" t="s">
        <v>45</v>
      </c>
      <c r="X40" s="31" t="s">
        <v>45</v>
      </c>
      <c r="Y40" s="29">
        <v>3804</v>
      </c>
      <c r="Z40" s="28" t="s">
        <v>45</v>
      </c>
      <c r="AA40" s="30" t="s">
        <v>60</v>
      </c>
      <c r="AB40" s="28" t="s">
        <v>60</v>
      </c>
      <c r="AC40" s="30">
        <v>11542</v>
      </c>
      <c r="AD40" s="28">
        <v>0.8125</v>
      </c>
      <c r="AE40" s="28">
        <v>20</v>
      </c>
      <c r="AF40" s="24" t="s">
        <v>152</v>
      </c>
      <c r="AG40" s="76" t="s">
        <v>153</v>
      </c>
    </row>
    <row r="41" spans="1:33" ht="15.6" x14ac:dyDescent="0.6">
      <c r="A41" s="24" t="s">
        <v>201</v>
      </c>
      <c r="B41" s="24" t="s">
        <v>603</v>
      </c>
      <c r="C41" s="25" t="s">
        <v>12</v>
      </c>
      <c r="D41" s="24" t="s">
        <v>202</v>
      </c>
      <c r="E41" s="24" t="s">
        <v>36</v>
      </c>
      <c r="F41" s="26" t="s">
        <v>203</v>
      </c>
      <c r="G41" s="26" t="s">
        <v>104</v>
      </c>
      <c r="H41" s="24" t="s">
        <v>150</v>
      </c>
      <c r="I41" s="75">
        <v>45620</v>
      </c>
      <c r="J41" s="24" t="s">
        <v>40</v>
      </c>
      <c r="K41" s="24" t="s">
        <v>41</v>
      </c>
      <c r="L41" s="26" t="s">
        <v>1010</v>
      </c>
      <c r="M41" s="26"/>
      <c r="N41" s="26" t="s">
        <v>43</v>
      </c>
      <c r="O41" s="26"/>
      <c r="P41" s="26" t="s">
        <v>44</v>
      </c>
      <c r="Q41" s="73" t="s">
        <v>60</v>
      </c>
      <c r="R41" s="24" t="s">
        <v>60</v>
      </c>
      <c r="S41" s="24" t="s">
        <v>60</v>
      </c>
      <c r="T41" s="24" t="s">
        <v>60</v>
      </c>
      <c r="U41" s="24" t="s">
        <v>60</v>
      </c>
      <c r="V41" s="24" t="s">
        <v>45</v>
      </c>
      <c r="W41" s="24" t="s">
        <v>45</v>
      </c>
      <c r="X41" s="31" t="s">
        <v>45</v>
      </c>
      <c r="Y41" s="29">
        <v>3801</v>
      </c>
      <c r="Z41" s="28" t="s">
        <v>45</v>
      </c>
      <c r="AA41" s="30" t="s">
        <v>60</v>
      </c>
      <c r="AB41" s="28" t="s">
        <v>60</v>
      </c>
      <c r="AC41" s="30">
        <v>11435</v>
      </c>
      <c r="AD41" s="28">
        <v>0.7732</v>
      </c>
      <c r="AE41" s="28">
        <v>21</v>
      </c>
      <c r="AF41" s="24" t="s">
        <v>152</v>
      </c>
      <c r="AG41" s="76" t="s">
        <v>153</v>
      </c>
    </row>
    <row r="42" spans="1:33" ht="15.6" x14ac:dyDescent="0.6">
      <c r="A42" s="24" t="s">
        <v>204</v>
      </c>
      <c r="B42" s="24" t="s">
        <v>603</v>
      </c>
      <c r="C42" s="25" t="s">
        <v>12</v>
      </c>
      <c r="D42" s="24" t="s">
        <v>205</v>
      </c>
      <c r="E42" s="24" t="s">
        <v>36</v>
      </c>
      <c r="F42" s="26" t="s">
        <v>206</v>
      </c>
      <c r="G42" s="26" t="s">
        <v>104</v>
      </c>
      <c r="H42" s="24" t="s">
        <v>150</v>
      </c>
      <c r="I42" s="75">
        <v>45620</v>
      </c>
      <c r="J42" s="24" t="s">
        <v>40</v>
      </c>
      <c r="K42" s="24" t="s">
        <v>41</v>
      </c>
      <c r="L42" s="26" t="s">
        <v>1010</v>
      </c>
      <c r="M42" s="26"/>
      <c r="N42" s="26" t="s">
        <v>43</v>
      </c>
      <c r="O42" s="26"/>
      <c r="P42" s="26" t="s">
        <v>44</v>
      </c>
      <c r="Q42" s="73" t="s">
        <v>60</v>
      </c>
      <c r="R42" s="24" t="s">
        <v>60</v>
      </c>
      <c r="S42" s="24" t="s">
        <v>60</v>
      </c>
      <c r="T42" s="24" t="s">
        <v>60</v>
      </c>
      <c r="U42" s="24" t="s">
        <v>60</v>
      </c>
      <c r="V42" s="24" t="s">
        <v>45</v>
      </c>
      <c r="W42" s="24" t="s">
        <v>45</v>
      </c>
      <c r="X42" s="31" t="s">
        <v>45</v>
      </c>
      <c r="Y42" s="29">
        <v>3879</v>
      </c>
      <c r="Z42" s="28" t="s">
        <v>45</v>
      </c>
      <c r="AA42" s="30" t="s">
        <v>60</v>
      </c>
      <c r="AB42" s="28" t="s">
        <v>60</v>
      </c>
      <c r="AC42" s="30">
        <v>9474</v>
      </c>
      <c r="AD42" s="28">
        <v>1.2</v>
      </c>
      <c r="AE42" s="28">
        <v>32</v>
      </c>
      <c r="AF42" s="24" t="s">
        <v>152</v>
      </c>
      <c r="AG42" s="76" t="s">
        <v>153</v>
      </c>
    </row>
    <row r="43" spans="1:33" ht="15.6" x14ac:dyDescent="0.6">
      <c r="A43" s="24" t="s">
        <v>207</v>
      </c>
      <c r="B43" s="24" t="s">
        <v>603</v>
      </c>
      <c r="C43" s="25" t="s">
        <v>631</v>
      </c>
      <c r="D43" s="24" t="s">
        <v>208</v>
      </c>
      <c r="E43" s="24" t="s">
        <v>36</v>
      </c>
      <c r="F43" s="26" t="s">
        <v>210</v>
      </c>
      <c r="G43" s="26" t="s">
        <v>211</v>
      </c>
      <c r="H43" s="24" t="s">
        <v>209</v>
      </c>
      <c r="I43" s="75">
        <v>40660</v>
      </c>
      <c r="J43" s="24" t="s">
        <v>40</v>
      </c>
      <c r="K43" s="24" t="s">
        <v>41</v>
      </c>
      <c r="L43" s="26" t="s">
        <v>212</v>
      </c>
      <c r="M43" s="26"/>
      <c r="N43" s="26"/>
      <c r="O43" s="26"/>
      <c r="P43" s="26" t="s">
        <v>65</v>
      </c>
      <c r="Q43" s="73" t="s">
        <v>823</v>
      </c>
      <c r="R43" s="24" t="s">
        <v>853</v>
      </c>
      <c r="S43" s="24" t="s">
        <v>45</v>
      </c>
      <c r="T43" s="24" t="s">
        <v>60</v>
      </c>
      <c r="U43" s="24" t="s">
        <v>60</v>
      </c>
      <c r="V43" s="24">
        <v>16.690000000000001</v>
      </c>
      <c r="W43" s="24">
        <v>11.73</v>
      </c>
      <c r="X43" s="28">
        <v>2.31</v>
      </c>
      <c r="Y43" s="29">
        <v>1765</v>
      </c>
      <c r="Z43" s="30" t="s">
        <v>45</v>
      </c>
      <c r="AA43" s="30">
        <v>369492</v>
      </c>
      <c r="AB43" s="28">
        <v>7.6200000000000004E-2</v>
      </c>
      <c r="AC43" s="30">
        <v>570637</v>
      </c>
      <c r="AD43" s="28">
        <v>2.8999999999999998E-3</v>
      </c>
      <c r="AE43" s="30">
        <v>6</v>
      </c>
      <c r="AF43" s="24" t="s">
        <v>213</v>
      </c>
      <c r="AG43" s="78" t="s">
        <v>214</v>
      </c>
    </row>
    <row r="44" spans="1:33" ht="15.6" x14ac:dyDescent="0.6">
      <c r="A44" s="24" t="s">
        <v>215</v>
      </c>
      <c r="B44" s="24" t="s">
        <v>603</v>
      </c>
      <c r="C44" s="25" t="s">
        <v>631</v>
      </c>
      <c r="D44" s="24" t="s">
        <v>216</v>
      </c>
      <c r="E44" s="24" t="s">
        <v>36</v>
      </c>
      <c r="F44" s="26" t="s">
        <v>218</v>
      </c>
      <c r="G44" s="26" t="s">
        <v>39</v>
      </c>
      <c r="H44" s="24" t="s">
        <v>217</v>
      </c>
      <c r="I44" s="75">
        <v>43371</v>
      </c>
      <c r="J44" s="24" t="s">
        <v>105</v>
      </c>
      <c r="K44" s="24" t="s">
        <v>41</v>
      </c>
      <c r="L44" s="26" t="s">
        <v>70</v>
      </c>
      <c r="M44" s="26"/>
      <c r="N44" s="26" t="s">
        <v>43</v>
      </c>
      <c r="O44" s="26"/>
      <c r="P44" s="26" t="s">
        <v>44</v>
      </c>
      <c r="Q44" s="73" t="s">
        <v>823</v>
      </c>
      <c r="R44" s="24" t="s">
        <v>45</v>
      </c>
      <c r="S44" s="24" t="s">
        <v>854</v>
      </c>
      <c r="T44" s="24" t="s">
        <v>60</v>
      </c>
      <c r="U44" s="24" t="s">
        <v>60</v>
      </c>
      <c r="V44" s="24">
        <v>63.5</v>
      </c>
      <c r="W44" s="24" t="s">
        <v>45</v>
      </c>
      <c r="X44" s="28">
        <v>2.2200000000000002</v>
      </c>
      <c r="Y44" s="29">
        <v>2081</v>
      </c>
      <c r="Z44" s="30" t="s">
        <v>45</v>
      </c>
      <c r="AA44" s="28" t="s">
        <v>60</v>
      </c>
      <c r="AB44" s="28" t="s">
        <v>60</v>
      </c>
      <c r="AC44" s="30">
        <v>6476</v>
      </c>
      <c r="AD44" s="28">
        <v>0.8357</v>
      </c>
      <c r="AE44" s="30">
        <v>92</v>
      </c>
      <c r="AF44" s="24" t="s">
        <v>219</v>
      </c>
      <c r="AG44" s="78" t="s">
        <v>220</v>
      </c>
    </row>
    <row r="45" spans="1:33" ht="15.6" x14ac:dyDescent="0.6">
      <c r="A45" s="24" t="s">
        <v>221</v>
      </c>
      <c r="B45" s="24" t="s">
        <v>603</v>
      </c>
      <c r="C45" s="25" t="s">
        <v>631</v>
      </c>
      <c r="D45" s="24" t="s">
        <v>222</v>
      </c>
      <c r="E45" s="24" t="s">
        <v>36</v>
      </c>
      <c r="F45" s="26" t="s">
        <v>224</v>
      </c>
      <c r="G45" s="26" t="s">
        <v>39</v>
      </c>
      <c r="H45" s="24" t="s">
        <v>223</v>
      </c>
      <c r="I45" s="75">
        <v>44370</v>
      </c>
      <c r="J45" s="24" t="s">
        <v>40</v>
      </c>
      <c r="K45" s="24" t="s">
        <v>41</v>
      </c>
      <c r="L45" s="26" t="s">
        <v>225</v>
      </c>
      <c r="M45" s="26" t="s">
        <v>43</v>
      </c>
      <c r="N45" s="26" t="s">
        <v>43</v>
      </c>
      <c r="O45" s="26" t="s">
        <v>43</v>
      </c>
      <c r="P45" s="26" t="s">
        <v>65</v>
      </c>
      <c r="Q45" s="73" t="s">
        <v>60</v>
      </c>
      <c r="R45" s="24" t="s">
        <v>60</v>
      </c>
      <c r="S45" s="24" t="s">
        <v>60</v>
      </c>
      <c r="T45" s="24" t="s">
        <v>60</v>
      </c>
      <c r="U45" s="24" t="s">
        <v>855</v>
      </c>
      <c r="V45" s="24" t="s">
        <v>868</v>
      </c>
      <c r="W45" s="24" t="s">
        <v>869</v>
      </c>
      <c r="X45" s="28" t="s">
        <v>45</v>
      </c>
      <c r="Y45" s="29">
        <v>2227</v>
      </c>
      <c r="Z45" s="30" t="s">
        <v>45</v>
      </c>
      <c r="AA45" s="28">
        <v>648</v>
      </c>
      <c r="AB45" s="28">
        <v>132.1</v>
      </c>
      <c r="AC45" s="30">
        <v>3313</v>
      </c>
      <c r="AD45" s="28">
        <v>1.4</v>
      </c>
      <c r="AE45" s="30">
        <v>41</v>
      </c>
      <c r="AF45" s="24" t="s">
        <v>226</v>
      </c>
      <c r="AG45" s="76" t="s">
        <v>227</v>
      </c>
    </row>
    <row r="46" spans="1:33" ht="15.6" x14ac:dyDescent="0.6">
      <c r="A46" s="24" t="s">
        <v>228</v>
      </c>
      <c r="B46" s="24" t="s">
        <v>603</v>
      </c>
      <c r="C46" s="25" t="s">
        <v>631</v>
      </c>
      <c r="D46" s="24" t="s">
        <v>229</v>
      </c>
      <c r="E46" s="24" t="s">
        <v>36</v>
      </c>
      <c r="F46" s="26" t="s">
        <v>231</v>
      </c>
      <c r="G46" s="26" t="s">
        <v>39</v>
      </c>
      <c r="H46" s="24" t="s">
        <v>230</v>
      </c>
      <c r="I46" s="75">
        <v>45198</v>
      </c>
      <c r="J46" s="24" t="s">
        <v>40</v>
      </c>
      <c r="K46" s="24" t="s">
        <v>41</v>
      </c>
      <c r="L46" s="26" t="s">
        <v>232</v>
      </c>
      <c r="M46" s="26" t="s">
        <v>43</v>
      </c>
      <c r="N46" s="26" t="s">
        <v>43</v>
      </c>
      <c r="O46" s="26" t="s">
        <v>43</v>
      </c>
      <c r="P46" s="26" t="s">
        <v>65</v>
      </c>
      <c r="Q46" s="73" t="s">
        <v>60</v>
      </c>
      <c r="R46" s="24" t="s">
        <v>45</v>
      </c>
      <c r="S46" s="24" t="s">
        <v>856</v>
      </c>
      <c r="T46" s="24" t="s">
        <v>60</v>
      </c>
      <c r="U46" s="24" t="s">
        <v>60</v>
      </c>
      <c r="V46" s="24">
        <v>57.16</v>
      </c>
      <c r="W46" s="24">
        <v>53.86</v>
      </c>
      <c r="X46" s="28" t="s">
        <v>45</v>
      </c>
      <c r="Y46" s="29">
        <v>2511</v>
      </c>
      <c r="Z46" s="30">
        <v>15</v>
      </c>
      <c r="AA46" s="28">
        <v>585</v>
      </c>
      <c r="AB46" s="28">
        <v>208.1</v>
      </c>
      <c r="AC46" s="30">
        <v>50840</v>
      </c>
      <c r="AD46" s="28">
        <v>6.0400000000000002E-2</v>
      </c>
      <c r="AE46" s="28">
        <v>713</v>
      </c>
      <c r="AF46" s="24" t="s">
        <v>233</v>
      </c>
      <c r="AG46" s="78" t="s">
        <v>234</v>
      </c>
    </row>
    <row r="47" spans="1:33" ht="15.6" x14ac:dyDescent="0.6">
      <c r="A47" s="24" t="s">
        <v>274</v>
      </c>
      <c r="B47" s="24" t="s">
        <v>603</v>
      </c>
      <c r="C47" s="25" t="s">
        <v>632</v>
      </c>
      <c r="D47" s="24" t="s">
        <v>275</v>
      </c>
      <c r="E47" s="24" t="s">
        <v>36</v>
      </c>
      <c r="F47" s="26" t="s">
        <v>277</v>
      </c>
      <c r="G47" s="26" t="s">
        <v>39</v>
      </c>
      <c r="H47" s="24" t="s">
        <v>276</v>
      </c>
      <c r="I47" s="75">
        <v>44033</v>
      </c>
      <c r="J47" s="24" t="s">
        <v>40</v>
      </c>
      <c r="K47" s="24" t="s">
        <v>41</v>
      </c>
      <c r="L47" s="26" t="s">
        <v>70</v>
      </c>
      <c r="M47" s="26"/>
      <c r="N47" s="26" t="s">
        <v>43</v>
      </c>
      <c r="O47" s="26"/>
      <c r="P47" s="26" t="s">
        <v>44</v>
      </c>
      <c r="Q47" s="73" t="s">
        <v>60</v>
      </c>
      <c r="R47" s="24" t="s">
        <v>60</v>
      </c>
      <c r="S47" s="24" t="s">
        <v>60</v>
      </c>
      <c r="T47" s="24" t="s">
        <v>60</v>
      </c>
      <c r="U47" s="24" t="s">
        <v>60</v>
      </c>
      <c r="V47" s="24" t="s">
        <v>45</v>
      </c>
      <c r="W47" s="24" t="s">
        <v>45</v>
      </c>
      <c r="X47" s="28" t="s">
        <v>45</v>
      </c>
      <c r="Y47" s="29">
        <v>2762</v>
      </c>
      <c r="Z47" s="30" t="s">
        <v>45</v>
      </c>
      <c r="AA47" s="28" t="s">
        <v>45</v>
      </c>
      <c r="AB47" s="28" t="s">
        <v>45</v>
      </c>
      <c r="AC47" s="30">
        <v>16339</v>
      </c>
      <c r="AD47" s="28">
        <v>0.437</v>
      </c>
      <c r="AE47" s="28">
        <v>59</v>
      </c>
      <c r="AF47" s="24" t="s">
        <v>278</v>
      </c>
      <c r="AG47" s="78" t="s">
        <v>279</v>
      </c>
    </row>
    <row r="48" spans="1:33" ht="15.6" x14ac:dyDescent="0.6">
      <c r="A48" s="24" t="s">
        <v>280</v>
      </c>
      <c r="B48" s="24" t="s">
        <v>603</v>
      </c>
      <c r="C48" s="25" t="s">
        <v>633</v>
      </c>
      <c r="D48" s="24" t="s">
        <v>281</v>
      </c>
      <c r="E48" s="24" t="s">
        <v>36</v>
      </c>
      <c r="F48" s="26" t="s">
        <v>283</v>
      </c>
      <c r="G48" s="26" t="s">
        <v>39</v>
      </c>
      <c r="H48" s="24" t="s">
        <v>282</v>
      </c>
      <c r="I48" s="75">
        <v>45516</v>
      </c>
      <c r="J48" s="24" t="s">
        <v>40</v>
      </c>
      <c r="K48" s="24" t="s">
        <v>41</v>
      </c>
      <c r="L48" s="26" t="s">
        <v>1015</v>
      </c>
      <c r="M48" s="26"/>
      <c r="N48" s="26" t="s">
        <v>43</v>
      </c>
      <c r="O48" s="26"/>
      <c r="P48" s="26" t="s">
        <v>65</v>
      </c>
      <c r="Q48" s="73" t="s">
        <v>60</v>
      </c>
      <c r="R48" s="24" t="s">
        <v>858</v>
      </c>
      <c r="S48" s="24" t="s">
        <v>859</v>
      </c>
      <c r="T48" s="24" t="s">
        <v>60</v>
      </c>
      <c r="U48" s="24" t="s">
        <v>60</v>
      </c>
      <c r="V48" s="24">
        <v>62.3</v>
      </c>
      <c r="W48" s="24" t="s">
        <v>45</v>
      </c>
      <c r="X48" s="28" t="s">
        <v>45</v>
      </c>
      <c r="Y48" s="29">
        <v>2366</v>
      </c>
      <c r="Z48" s="30" t="s">
        <v>45</v>
      </c>
      <c r="AA48" s="28" t="s">
        <v>45</v>
      </c>
      <c r="AB48" s="28" t="s">
        <v>45</v>
      </c>
      <c r="AC48" s="30">
        <v>33490</v>
      </c>
      <c r="AD48" s="28">
        <v>0.67959999999999998</v>
      </c>
      <c r="AE48" s="30">
        <v>44</v>
      </c>
      <c r="AF48" s="24" t="s">
        <v>284</v>
      </c>
      <c r="AG48" s="78" t="s">
        <v>285</v>
      </c>
    </row>
    <row r="49" spans="1:33" ht="15.6" x14ac:dyDescent="0.6">
      <c r="A49" s="24" t="s">
        <v>286</v>
      </c>
      <c r="B49" s="24" t="s">
        <v>603</v>
      </c>
      <c r="C49" s="25" t="s">
        <v>635</v>
      </c>
      <c r="D49" s="24" t="s">
        <v>287</v>
      </c>
      <c r="E49" s="24" t="s">
        <v>36</v>
      </c>
      <c r="F49" s="26" t="s">
        <v>289</v>
      </c>
      <c r="G49" s="26" t="s">
        <v>175</v>
      </c>
      <c r="H49" s="24" t="s">
        <v>288</v>
      </c>
      <c r="I49" s="75">
        <v>41098</v>
      </c>
      <c r="J49" s="24" t="s">
        <v>40</v>
      </c>
      <c r="K49" s="24" t="s">
        <v>41</v>
      </c>
      <c r="L49" s="37" t="s">
        <v>290</v>
      </c>
      <c r="M49" s="37"/>
      <c r="N49" s="37"/>
      <c r="O49" s="37"/>
      <c r="P49" s="37" t="s">
        <v>44</v>
      </c>
      <c r="Q49" s="73" t="s">
        <v>60</v>
      </c>
      <c r="R49" s="24" t="s">
        <v>60</v>
      </c>
      <c r="S49" s="24" t="s">
        <v>60</v>
      </c>
      <c r="T49" s="24" t="s">
        <v>60</v>
      </c>
      <c r="U49" s="24" t="s">
        <v>60</v>
      </c>
      <c r="V49" s="24" t="s">
        <v>45</v>
      </c>
      <c r="W49" s="24" t="s">
        <v>45</v>
      </c>
      <c r="X49" s="28" t="s">
        <v>45</v>
      </c>
      <c r="Y49" s="26">
        <v>144.69999999999999</v>
      </c>
      <c r="Z49" s="28" t="s">
        <v>45</v>
      </c>
      <c r="AA49" s="30">
        <v>175208</v>
      </c>
      <c r="AB49" s="28">
        <v>8.2700000000000004E-4</v>
      </c>
      <c r="AC49" s="30">
        <v>175211</v>
      </c>
      <c r="AD49" s="28">
        <v>8.2700000000000004E-4</v>
      </c>
      <c r="AE49" s="28">
        <v>3</v>
      </c>
      <c r="AF49" s="24" t="s">
        <v>291</v>
      </c>
      <c r="AG49" s="78" t="s">
        <v>292</v>
      </c>
    </row>
    <row r="50" spans="1:33" ht="15.6" x14ac:dyDescent="0.6">
      <c r="A50" s="24" t="s">
        <v>293</v>
      </c>
      <c r="B50" s="24" t="s">
        <v>603</v>
      </c>
      <c r="C50" s="25" t="s">
        <v>635</v>
      </c>
      <c r="D50" s="24" t="s">
        <v>294</v>
      </c>
      <c r="E50" s="24" t="s">
        <v>36</v>
      </c>
      <c r="F50" s="26" t="s">
        <v>296</v>
      </c>
      <c r="G50" s="26" t="s">
        <v>39</v>
      </c>
      <c r="H50" s="24" t="s">
        <v>295</v>
      </c>
      <c r="I50" s="75">
        <v>42893</v>
      </c>
      <c r="J50" s="24" t="s">
        <v>40</v>
      </c>
      <c r="K50" s="24" t="s">
        <v>41</v>
      </c>
      <c r="L50" s="26" t="s">
        <v>297</v>
      </c>
      <c r="M50" s="26" t="s">
        <v>43</v>
      </c>
      <c r="N50" s="26" t="s">
        <v>43</v>
      </c>
      <c r="O50" s="26"/>
      <c r="P50" s="26" t="s">
        <v>44</v>
      </c>
      <c r="Q50" s="73" t="s">
        <v>60</v>
      </c>
      <c r="R50" s="24" t="s">
        <v>45</v>
      </c>
      <c r="S50" s="24" t="s">
        <v>860</v>
      </c>
      <c r="T50" s="24" t="s">
        <v>60</v>
      </c>
      <c r="U50" s="24" t="s">
        <v>60</v>
      </c>
      <c r="V50" s="24">
        <v>14.56</v>
      </c>
      <c r="W50" s="24">
        <v>13.78</v>
      </c>
      <c r="X50" s="28" t="s">
        <v>45</v>
      </c>
      <c r="Y50" s="29">
        <v>2008</v>
      </c>
      <c r="Z50" s="30" t="s">
        <v>45</v>
      </c>
      <c r="AA50" s="30">
        <v>195084</v>
      </c>
      <c r="AB50" s="28">
        <v>1.9</v>
      </c>
      <c r="AC50" s="30">
        <v>280296</v>
      </c>
      <c r="AD50" s="28">
        <v>1.5599999999999999E-2</v>
      </c>
      <c r="AE50" s="28">
        <v>7</v>
      </c>
      <c r="AF50" s="24" t="s">
        <v>298</v>
      </c>
      <c r="AG50" s="78" t="s">
        <v>299</v>
      </c>
    </row>
    <row r="51" spans="1:33" ht="15.6" x14ac:dyDescent="0.6">
      <c r="A51" s="24" t="s">
        <v>300</v>
      </c>
      <c r="B51" s="24" t="s">
        <v>603</v>
      </c>
      <c r="C51" s="25" t="s">
        <v>635</v>
      </c>
      <c r="D51" s="24" t="s">
        <v>301</v>
      </c>
      <c r="E51" s="24" t="s">
        <v>36</v>
      </c>
      <c r="F51" s="26" t="s">
        <v>302</v>
      </c>
      <c r="G51" s="26" t="s">
        <v>39</v>
      </c>
      <c r="H51" s="24" t="s">
        <v>90</v>
      </c>
      <c r="I51" s="75">
        <v>43998</v>
      </c>
      <c r="J51" s="24" t="s">
        <v>40</v>
      </c>
      <c r="K51" s="24" t="s">
        <v>41</v>
      </c>
      <c r="L51" s="26" t="s">
        <v>92</v>
      </c>
      <c r="M51" s="26" t="s">
        <v>43</v>
      </c>
      <c r="N51" s="26" t="s">
        <v>43</v>
      </c>
      <c r="O51" s="26" t="s">
        <v>43</v>
      </c>
      <c r="P51" s="26" t="s">
        <v>65</v>
      </c>
      <c r="Q51" s="73" t="s">
        <v>823</v>
      </c>
      <c r="R51" s="24" t="s">
        <v>45</v>
      </c>
      <c r="S51" s="24" t="s">
        <v>854</v>
      </c>
      <c r="T51" s="24" t="s">
        <v>60</v>
      </c>
      <c r="U51" s="24" t="s">
        <v>60</v>
      </c>
      <c r="V51" s="24">
        <v>63.1</v>
      </c>
      <c r="W51" s="24">
        <v>62.26</v>
      </c>
      <c r="X51" s="28">
        <v>2.56</v>
      </c>
      <c r="Y51" s="29">
        <v>2530</v>
      </c>
      <c r="Z51" s="30">
        <v>11</v>
      </c>
      <c r="AA51" s="30">
        <v>7047</v>
      </c>
      <c r="AB51" s="28">
        <v>183.4</v>
      </c>
      <c r="AC51" s="30">
        <v>8623</v>
      </c>
      <c r="AD51" s="28">
        <v>1.8</v>
      </c>
      <c r="AE51" s="30">
        <v>67</v>
      </c>
      <c r="AF51" s="24" t="s">
        <v>93</v>
      </c>
      <c r="AG51" s="76" t="s">
        <v>94</v>
      </c>
    </row>
    <row r="52" spans="1:33" ht="15.6" x14ac:dyDescent="0.6">
      <c r="A52" s="24" t="s">
        <v>303</v>
      </c>
      <c r="B52" s="24" t="s">
        <v>603</v>
      </c>
      <c r="C52" s="25" t="s">
        <v>635</v>
      </c>
      <c r="D52" s="24" t="s">
        <v>304</v>
      </c>
      <c r="E52" s="24" t="s">
        <v>36</v>
      </c>
      <c r="F52" s="26" t="s">
        <v>306</v>
      </c>
      <c r="G52" s="26" t="s">
        <v>39</v>
      </c>
      <c r="H52" s="24" t="s">
        <v>305</v>
      </c>
      <c r="I52" s="75">
        <v>44033</v>
      </c>
      <c r="J52" s="24" t="s">
        <v>105</v>
      </c>
      <c r="K52" s="24" t="s">
        <v>41</v>
      </c>
      <c r="L52" s="26" t="s">
        <v>70</v>
      </c>
      <c r="M52" s="26"/>
      <c r="N52" s="26" t="s">
        <v>43</v>
      </c>
      <c r="O52" s="26" t="s">
        <v>43</v>
      </c>
      <c r="P52" s="26" t="s">
        <v>44</v>
      </c>
      <c r="Q52" s="73" t="s">
        <v>60</v>
      </c>
      <c r="R52" s="24" t="s">
        <v>60</v>
      </c>
      <c r="S52" s="24" t="s">
        <v>60</v>
      </c>
      <c r="T52" s="24" t="s">
        <v>60</v>
      </c>
      <c r="U52" s="24" t="s">
        <v>60</v>
      </c>
      <c r="V52" s="24" t="s">
        <v>45</v>
      </c>
      <c r="W52" s="24" t="s">
        <v>45</v>
      </c>
      <c r="X52" s="28" t="s">
        <v>45</v>
      </c>
      <c r="Y52" s="29">
        <v>3632</v>
      </c>
      <c r="Z52" s="30" t="s">
        <v>45</v>
      </c>
      <c r="AA52" s="30">
        <v>29076</v>
      </c>
      <c r="AB52" s="28">
        <v>1.2</v>
      </c>
      <c r="AC52" s="30">
        <v>93737</v>
      </c>
      <c r="AD52" s="28">
        <v>6.4500000000000002E-2</v>
      </c>
      <c r="AE52" s="28">
        <v>53</v>
      </c>
      <c r="AF52" s="24" t="s">
        <v>278</v>
      </c>
      <c r="AG52" s="78" t="s">
        <v>279</v>
      </c>
    </row>
    <row r="53" spans="1:33" ht="15.6" x14ac:dyDescent="0.6">
      <c r="A53" s="24" t="s">
        <v>307</v>
      </c>
      <c r="B53" s="24" t="s">
        <v>603</v>
      </c>
      <c r="C53" s="25" t="s">
        <v>635</v>
      </c>
      <c r="D53" s="24" t="s">
        <v>308</v>
      </c>
      <c r="E53" s="24" t="s">
        <v>36</v>
      </c>
      <c r="F53" s="26" t="s">
        <v>310</v>
      </c>
      <c r="G53" s="26" t="s">
        <v>39</v>
      </c>
      <c r="H53" s="24" t="s">
        <v>309</v>
      </c>
      <c r="I53" s="75">
        <v>45582</v>
      </c>
      <c r="J53" s="24" t="s">
        <v>40</v>
      </c>
      <c r="K53" s="24" t="s">
        <v>41</v>
      </c>
      <c r="L53" s="26" t="s">
        <v>128</v>
      </c>
      <c r="M53" s="26"/>
      <c r="N53" s="26" t="s">
        <v>43</v>
      </c>
      <c r="O53" s="26"/>
      <c r="P53" s="26" t="s">
        <v>44</v>
      </c>
      <c r="Q53" s="73" t="s">
        <v>60</v>
      </c>
      <c r="R53" s="24" t="s">
        <v>60</v>
      </c>
      <c r="S53" s="24" t="s">
        <v>60</v>
      </c>
      <c r="T53" s="24" t="s">
        <v>60</v>
      </c>
      <c r="U53" s="24" t="s">
        <v>861</v>
      </c>
      <c r="V53" s="24" t="s">
        <v>45</v>
      </c>
      <c r="W53" s="24" t="s">
        <v>45</v>
      </c>
      <c r="X53" s="28">
        <v>2.81</v>
      </c>
      <c r="Y53" s="29">
        <v>3265</v>
      </c>
      <c r="Z53" s="30">
        <v>11</v>
      </c>
      <c r="AA53" s="30">
        <v>1202</v>
      </c>
      <c r="AB53" s="28">
        <v>243.3</v>
      </c>
      <c r="AC53" s="30">
        <v>1579</v>
      </c>
      <c r="AD53" s="28">
        <v>20</v>
      </c>
      <c r="AE53" s="28">
        <v>43</v>
      </c>
      <c r="AF53" s="24" t="s">
        <v>311</v>
      </c>
      <c r="AG53" s="78" t="s">
        <v>312</v>
      </c>
    </row>
    <row r="54" spans="1:33" ht="15.6" x14ac:dyDescent="0.6">
      <c r="A54" s="24" t="s">
        <v>313</v>
      </c>
      <c r="B54" s="24" t="s">
        <v>603</v>
      </c>
      <c r="C54" s="25" t="s">
        <v>635</v>
      </c>
      <c r="D54" s="24" t="s">
        <v>314</v>
      </c>
      <c r="E54" s="24" t="s">
        <v>36</v>
      </c>
      <c r="F54" s="26" t="s">
        <v>316</v>
      </c>
      <c r="G54" s="26" t="s">
        <v>39</v>
      </c>
      <c r="H54" s="24" t="s">
        <v>315</v>
      </c>
      <c r="I54" s="75">
        <v>45621</v>
      </c>
      <c r="J54" s="24" t="s">
        <v>40</v>
      </c>
      <c r="K54" s="24" t="s">
        <v>41</v>
      </c>
      <c r="L54" s="26" t="s">
        <v>1015</v>
      </c>
      <c r="M54" s="26"/>
      <c r="N54" s="26" t="s">
        <v>43</v>
      </c>
      <c r="O54" s="26"/>
      <c r="P54" s="26" t="s">
        <v>65</v>
      </c>
      <c r="Q54" s="73" t="s">
        <v>60</v>
      </c>
      <c r="R54" s="24" t="s">
        <v>862</v>
      </c>
      <c r="S54" s="24" t="s">
        <v>863</v>
      </c>
      <c r="T54" s="24" t="s">
        <v>60</v>
      </c>
      <c r="U54" s="24" t="s">
        <v>60</v>
      </c>
      <c r="V54" s="24">
        <v>64.7</v>
      </c>
      <c r="W54" s="24" t="s">
        <v>45</v>
      </c>
      <c r="X54" s="28" t="s">
        <v>45</v>
      </c>
      <c r="Y54" s="29">
        <v>2670</v>
      </c>
      <c r="Z54" s="30" t="s">
        <v>45</v>
      </c>
      <c r="AA54" s="28" t="s">
        <v>45</v>
      </c>
      <c r="AB54" s="28" t="s">
        <v>45</v>
      </c>
      <c r="AC54" s="30">
        <v>11349</v>
      </c>
      <c r="AD54" s="28">
        <v>1.9</v>
      </c>
      <c r="AE54" s="30">
        <v>32</v>
      </c>
      <c r="AF54" s="24" t="s">
        <v>284</v>
      </c>
      <c r="AG54" s="78" t="s">
        <v>285</v>
      </c>
    </row>
    <row r="55" spans="1:33" ht="15.6" x14ac:dyDescent="0.6">
      <c r="A55" s="24" t="s">
        <v>317</v>
      </c>
      <c r="B55" s="24" t="s">
        <v>603</v>
      </c>
      <c r="C55" s="25" t="s">
        <v>637</v>
      </c>
      <c r="D55" s="24" t="s">
        <v>318</v>
      </c>
      <c r="E55" s="24" t="s">
        <v>36</v>
      </c>
      <c r="F55" s="26" t="s">
        <v>319</v>
      </c>
      <c r="G55" s="26" t="s">
        <v>39</v>
      </c>
      <c r="H55" s="24" t="s">
        <v>90</v>
      </c>
      <c r="I55" s="75">
        <v>44736</v>
      </c>
      <c r="J55" s="24" t="s">
        <v>40</v>
      </c>
      <c r="K55" s="24" t="s">
        <v>41</v>
      </c>
      <c r="L55" s="26" t="s">
        <v>92</v>
      </c>
      <c r="M55" s="26" t="s">
        <v>43</v>
      </c>
      <c r="N55" s="26" t="s">
        <v>43</v>
      </c>
      <c r="O55" s="26" t="s">
        <v>43</v>
      </c>
      <c r="P55" s="26" t="s">
        <v>65</v>
      </c>
      <c r="Q55" s="73" t="s">
        <v>60</v>
      </c>
      <c r="R55" s="24" t="s">
        <v>45</v>
      </c>
      <c r="S55" s="24" t="s">
        <v>865</v>
      </c>
      <c r="T55" s="24" t="s">
        <v>60</v>
      </c>
      <c r="U55" s="24" t="s">
        <v>864</v>
      </c>
      <c r="V55" s="24">
        <v>61.6</v>
      </c>
      <c r="W55" s="24">
        <v>61.06</v>
      </c>
      <c r="X55" s="28">
        <v>2.12</v>
      </c>
      <c r="Y55" s="29">
        <v>2366</v>
      </c>
      <c r="Z55" s="30">
        <v>11</v>
      </c>
      <c r="AA55" s="30">
        <v>2327</v>
      </c>
      <c r="AB55" s="28">
        <v>208.7</v>
      </c>
      <c r="AC55" s="30">
        <v>12685</v>
      </c>
      <c r="AD55" s="28">
        <v>0.54110000000000003</v>
      </c>
      <c r="AE55" s="30">
        <v>78</v>
      </c>
      <c r="AF55" s="24" t="s">
        <v>93</v>
      </c>
      <c r="AG55" s="76" t="s">
        <v>94</v>
      </c>
    </row>
    <row r="57" spans="1:33" ht="15.75" customHeight="1" x14ac:dyDescent="0.6">
      <c r="Y57" s="10"/>
    </row>
  </sheetData>
  <phoneticPr fontId="5" type="noConversion"/>
  <conditionalFormatting sqref="D27:G27 E28:G35">
    <cfRule type="containsText" dxfId="5" priority="1" operator="containsText" text="Unknown">
      <formula>NOT(ISERROR(SEARCH("Unknown",D27)))</formula>
    </cfRule>
  </conditionalFormatting>
  <hyperlinks>
    <hyperlink ref="AF10" r:id="rId1" xr:uid="{D1966627-76E4-1949-A7EA-9694CA32F0D3}"/>
    <hyperlink ref="AF11" r:id="rId2" xr:uid="{F87572D1-B043-0547-B393-C0A256DC045D}"/>
    <hyperlink ref="AF19" r:id="rId3" xr:uid="{CD8A703C-C21C-8F4D-9344-14E0D7027FCF}"/>
    <hyperlink ref="AF23" r:id="rId4" xr:uid="{479EC1B9-040E-7B40-8EF5-65CB8F3E971A}"/>
    <hyperlink ref="AF24" r:id="rId5" xr:uid="{9B265DB8-B958-BE43-9EF4-FE3F4F6CDC33}"/>
    <hyperlink ref="AF30" r:id="rId6" xr:uid="{75A59F76-0613-1A4D-86A0-18060BE17C98}"/>
    <hyperlink ref="AF38" r:id="rId7" xr:uid="{4D8FF7B9-057F-8A4A-BF5C-0E5180FA0795}"/>
    <hyperlink ref="AF45" r:id="rId8" xr:uid="{3389928C-CF2E-CC4A-BA8F-031E88B3E97C}"/>
    <hyperlink ref="AF21" r:id="rId9" xr:uid="{AF8D2FF6-3BC5-B546-930F-2A925B02DB28}"/>
    <hyperlink ref="AF28" r:id="rId10" xr:uid="{04798259-569B-6246-8853-9774075BA70B}"/>
    <hyperlink ref="AF35" r:id="rId11" xr:uid="{914C7AB5-C446-4A48-82AC-FF2949E1423E}"/>
    <hyperlink ref="AF51" r:id="rId12" xr:uid="{87B13A81-9363-FA4D-8915-A4B68FCB6E1E}"/>
    <hyperlink ref="AF46" r:id="rId13" xr:uid="{D2D0215D-CF7A-4D4D-8664-0A4873BA9E50}"/>
    <hyperlink ref="AF44" r:id="rId14" xr:uid="{33ACAAB0-4C26-574D-A01B-4865F204A779}"/>
    <hyperlink ref="AF43" r:id="rId15" xr:uid="{A5F33E77-2B84-E147-B951-2089F357B63E}"/>
    <hyperlink ref="AF47" r:id="rId16" xr:uid="{913C45CD-F29F-9840-8A42-484191DABCBE}"/>
    <hyperlink ref="AF50" r:id="rId17" xr:uid="{C0140FBF-0E5B-EC41-A832-525F23281402}"/>
    <hyperlink ref="AF49" r:id="rId18" xr:uid="{1A1C6287-D95B-1F42-A7DB-704A87CD6E60}"/>
    <hyperlink ref="AF34" r:id="rId19" xr:uid="{4B336ABE-BC75-CC4D-B868-5075D7D4F681}"/>
    <hyperlink ref="AF52" r:id="rId20" xr:uid="{EED128DA-0E33-0445-B471-58867F6011F6}"/>
    <hyperlink ref="AF27" r:id="rId21" xr:uid="{28DD955D-B291-A949-9FE4-BBCA1D78997F}"/>
    <hyperlink ref="AF53" r:id="rId22" xr:uid="{B2218EF1-C754-F34C-9603-2AC52B802198}"/>
    <hyperlink ref="AF25" r:id="rId23" xr:uid="{922FE07B-94A3-574A-9114-0757A9A18952}"/>
    <hyperlink ref="AF40" r:id="rId24" xr:uid="{EA48312F-35B8-1040-929D-718C18E1B279}"/>
    <hyperlink ref="AF36" r:id="rId25" xr:uid="{B21A6B46-FB4E-3F4A-A910-EEE1C56795B2}"/>
    <hyperlink ref="AF33" r:id="rId26" xr:uid="{916EE310-7E97-8149-8AAC-457737D84F99}"/>
    <hyperlink ref="AF26" r:id="rId27" xr:uid="{81912726-6C8B-0948-849A-8D5F80BBC9E2}"/>
    <hyperlink ref="AF9" r:id="rId28" xr:uid="{460E4865-A15B-4647-A584-6168387D0DBC}"/>
    <hyperlink ref="AF4" r:id="rId29" xr:uid="{27CD3573-D883-BD48-ACF5-5B286426D358}"/>
    <hyperlink ref="AF5:AF8" r:id="rId30" display="https://doi.org/10.1186/s12915-020-00865-6" xr:uid="{C7A311A3-03FF-AC46-9822-013A1FD41F13}"/>
    <hyperlink ref="AF48" r:id="rId31" xr:uid="{673E3FB3-2973-D943-83DB-53E71F4E9FCD}"/>
    <hyperlink ref="AF54" r:id="rId32" xr:uid="{65441C62-A388-7543-8154-67C59C6866E3}"/>
    <hyperlink ref="AF22" r:id="rId33" xr:uid="{ABBC7DD9-8E9F-4D15-B1EA-C6C368B87D10}"/>
    <hyperlink ref="AF20" r:id="rId34" xr:uid="{587ED241-662D-2445-B33A-2ABDEA0E72D8}"/>
    <hyperlink ref="AF55" r:id="rId35" xr:uid="{35042434-7B3B-4AD5-A871-59B1AD2159E7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0E65-A5E1-934A-A4D2-CE854799D9FA}">
  <dimension ref="A1:Y55"/>
  <sheetViews>
    <sheetView showGridLines="0" zoomScale="93" zoomScaleNormal="138" workbookViewId="0">
      <pane ySplit="1" topLeftCell="A2" activePane="bottomLeft" state="frozen"/>
      <selection pane="bottomLeft"/>
    </sheetView>
  </sheetViews>
  <sheetFormatPr defaultColWidth="10.83984375" defaultRowHeight="15.6" x14ac:dyDescent="0.6"/>
  <cols>
    <col min="1" max="1" width="20.3125" style="1" bestFit="1" customWidth="1"/>
    <col min="2" max="2" width="39.68359375" style="1" bestFit="1" customWidth="1"/>
    <col min="3" max="3" width="40.47265625" style="1" bestFit="1" customWidth="1"/>
    <col min="4" max="5" width="12.47265625" style="1" bestFit="1" customWidth="1"/>
    <col min="6" max="6" width="17.68359375" style="1" bestFit="1" customWidth="1"/>
    <col min="7" max="7" width="15.68359375" style="1" bestFit="1" customWidth="1"/>
    <col min="8" max="8" width="32.83984375" style="1" bestFit="1" customWidth="1"/>
    <col min="9" max="9" width="13.3125" style="1" bestFit="1" customWidth="1"/>
    <col min="10" max="10" width="18.47265625" style="1" bestFit="1" customWidth="1"/>
    <col min="11" max="11" width="54.83984375" style="1" bestFit="1" customWidth="1"/>
    <col min="12" max="12" width="14.3125" style="16" bestFit="1" customWidth="1"/>
    <col min="13" max="16384" width="10.83984375" style="1"/>
  </cols>
  <sheetData>
    <row r="1" spans="1:25" s="87" customFormat="1" x14ac:dyDescent="0.6">
      <c r="A1" s="79" t="s">
        <v>25</v>
      </c>
      <c r="B1" s="79" t="s">
        <v>0</v>
      </c>
      <c r="C1" s="48" t="s">
        <v>321</v>
      </c>
      <c r="D1" s="79" t="s">
        <v>829</v>
      </c>
      <c r="E1" s="79" t="s">
        <v>320</v>
      </c>
      <c r="F1" s="48" t="s">
        <v>916</v>
      </c>
      <c r="G1" s="48" t="s">
        <v>894</v>
      </c>
      <c r="H1" s="48" t="s">
        <v>322</v>
      </c>
      <c r="I1" s="48" t="s">
        <v>323</v>
      </c>
      <c r="J1" s="48" t="s">
        <v>895</v>
      </c>
      <c r="K1" s="48" t="s">
        <v>896</v>
      </c>
      <c r="L1" s="48" t="s">
        <v>897</v>
      </c>
    </row>
    <row r="2" spans="1:25" x14ac:dyDescent="0.6">
      <c r="A2" s="24" t="s">
        <v>235</v>
      </c>
      <c r="B2" s="24" t="s">
        <v>236</v>
      </c>
      <c r="C2" s="24" t="s">
        <v>353</v>
      </c>
      <c r="D2" s="24" t="s">
        <v>384</v>
      </c>
      <c r="E2" s="26" t="s">
        <v>45</v>
      </c>
      <c r="F2" s="26" t="s">
        <v>333</v>
      </c>
      <c r="G2" s="38" t="s">
        <v>334</v>
      </c>
      <c r="H2" s="24" t="s">
        <v>385</v>
      </c>
      <c r="I2" s="26" t="s">
        <v>386</v>
      </c>
      <c r="J2" s="24" t="s">
        <v>345</v>
      </c>
      <c r="K2" s="24" t="s">
        <v>60</v>
      </c>
      <c r="L2" s="31" t="s">
        <v>60</v>
      </c>
      <c r="M2" s="3"/>
      <c r="N2" s="11"/>
      <c r="O2" s="15"/>
      <c r="P2" s="19"/>
      <c r="Q2" s="19"/>
      <c r="R2" s="3"/>
      <c r="S2" s="2"/>
      <c r="T2" s="19"/>
      <c r="U2" s="20"/>
      <c r="V2" s="7"/>
      <c r="W2" s="7"/>
      <c r="X2" s="8"/>
      <c r="Y2" s="18"/>
    </row>
    <row r="3" spans="1:25" x14ac:dyDescent="0.6">
      <c r="A3" s="24" t="s">
        <v>240</v>
      </c>
      <c r="B3" s="24" t="s">
        <v>241</v>
      </c>
      <c r="C3" s="24" t="s">
        <v>327</v>
      </c>
      <c r="D3" s="24" t="s">
        <v>324</v>
      </c>
      <c r="E3" s="24" t="s">
        <v>325</v>
      </c>
      <c r="F3" s="24" t="s">
        <v>333</v>
      </c>
      <c r="G3" s="24" t="s">
        <v>334</v>
      </c>
      <c r="H3" s="24" t="s">
        <v>387</v>
      </c>
      <c r="I3" s="24" t="s">
        <v>370</v>
      </c>
      <c r="J3" s="24" t="s">
        <v>330</v>
      </c>
      <c r="K3" s="24" t="s">
        <v>388</v>
      </c>
      <c r="L3" s="31" t="s">
        <v>45</v>
      </c>
    </row>
    <row r="4" spans="1:25" x14ac:dyDescent="0.6">
      <c r="A4" s="24" t="s">
        <v>246</v>
      </c>
      <c r="B4" s="24" t="s">
        <v>247</v>
      </c>
      <c r="C4" s="24" t="s">
        <v>60</v>
      </c>
      <c r="D4" s="24" t="s">
        <v>355</v>
      </c>
      <c r="E4" s="24" t="s">
        <v>349</v>
      </c>
      <c r="F4" s="24" t="s">
        <v>355</v>
      </c>
      <c r="G4" s="24" t="s">
        <v>917</v>
      </c>
      <c r="H4" s="24" t="s">
        <v>389</v>
      </c>
      <c r="I4" s="24" t="s">
        <v>370</v>
      </c>
      <c r="J4" s="24" t="s">
        <v>382</v>
      </c>
      <c r="K4" s="24" t="s">
        <v>390</v>
      </c>
      <c r="L4" s="31" t="s">
        <v>60</v>
      </c>
    </row>
    <row r="5" spans="1:25" x14ac:dyDescent="0.6">
      <c r="A5" s="24" t="s">
        <v>254</v>
      </c>
      <c r="B5" s="24" t="s">
        <v>255</v>
      </c>
      <c r="C5" s="24" t="s">
        <v>353</v>
      </c>
      <c r="D5" s="24" t="s">
        <v>324</v>
      </c>
      <c r="E5" s="24" t="s">
        <v>325</v>
      </c>
      <c r="F5" s="24" t="s">
        <v>333</v>
      </c>
      <c r="G5" s="24" t="s">
        <v>334</v>
      </c>
      <c r="H5" s="24" t="s">
        <v>391</v>
      </c>
      <c r="I5" s="24" t="s">
        <v>370</v>
      </c>
      <c r="J5" s="24" t="s">
        <v>345</v>
      </c>
      <c r="K5" s="24" t="s">
        <v>60</v>
      </c>
      <c r="L5" s="31" t="s">
        <v>60</v>
      </c>
    </row>
    <row r="6" spans="1:25" x14ac:dyDescent="0.6">
      <c r="A6" s="24" t="s">
        <v>258</v>
      </c>
      <c r="B6" s="24" t="s">
        <v>259</v>
      </c>
      <c r="C6" s="24" t="s">
        <v>327</v>
      </c>
      <c r="D6" s="24" t="s">
        <v>384</v>
      </c>
      <c r="E6" s="24" t="s">
        <v>814</v>
      </c>
      <c r="F6" s="24" t="s">
        <v>333</v>
      </c>
      <c r="G6" s="24" t="s">
        <v>334</v>
      </c>
      <c r="H6" s="24" t="s">
        <v>392</v>
      </c>
      <c r="I6" s="24" t="s">
        <v>370</v>
      </c>
      <c r="J6" s="24" t="s">
        <v>330</v>
      </c>
      <c r="K6" s="24" t="s">
        <v>393</v>
      </c>
      <c r="L6" s="31" t="s">
        <v>45</v>
      </c>
    </row>
    <row r="7" spans="1:25" x14ac:dyDescent="0.6">
      <c r="A7" s="24" t="s">
        <v>261</v>
      </c>
      <c r="B7" s="24" t="s">
        <v>262</v>
      </c>
      <c r="C7" s="24" t="s">
        <v>353</v>
      </c>
      <c r="D7" s="24" t="s">
        <v>324</v>
      </c>
      <c r="E7" s="24" t="s">
        <v>325</v>
      </c>
      <c r="F7" s="24" t="s">
        <v>333</v>
      </c>
      <c r="G7" s="24" t="s">
        <v>334</v>
      </c>
      <c r="H7" s="24" t="s">
        <v>387</v>
      </c>
      <c r="I7" s="24" t="s">
        <v>370</v>
      </c>
      <c r="J7" s="24" t="s">
        <v>345</v>
      </c>
      <c r="K7" s="24" t="s">
        <v>60</v>
      </c>
      <c r="L7" s="31" t="s">
        <v>60</v>
      </c>
    </row>
    <row r="8" spans="1:25" x14ac:dyDescent="0.6">
      <c r="A8" s="24" t="s">
        <v>264</v>
      </c>
      <c r="B8" s="24" t="s">
        <v>265</v>
      </c>
      <c r="C8" s="24" t="s">
        <v>327</v>
      </c>
      <c r="D8" s="24" t="s">
        <v>384</v>
      </c>
      <c r="E8" s="24" t="s">
        <v>814</v>
      </c>
      <c r="F8" s="24" t="s">
        <v>333</v>
      </c>
      <c r="G8" s="24" t="s">
        <v>334</v>
      </c>
      <c r="H8" s="24" t="s">
        <v>389</v>
      </c>
      <c r="I8" s="24" t="s">
        <v>370</v>
      </c>
      <c r="J8" s="24" t="s">
        <v>345</v>
      </c>
      <c r="K8" s="24" t="s">
        <v>60</v>
      </c>
      <c r="L8" s="31" t="s">
        <v>60</v>
      </c>
    </row>
    <row r="9" spans="1:25" x14ac:dyDescent="0.6">
      <c r="A9" s="24" t="s">
        <v>267</v>
      </c>
      <c r="B9" s="24" t="s">
        <v>268</v>
      </c>
      <c r="C9" s="24" t="s">
        <v>327</v>
      </c>
      <c r="D9" s="24" t="s">
        <v>324</v>
      </c>
      <c r="E9" s="24" t="s">
        <v>325</v>
      </c>
      <c r="F9" s="24" t="s">
        <v>333</v>
      </c>
      <c r="G9" s="24" t="s">
        <v>334</v>
      </c>
      <c r="H9" s="24" t="s">
        <v>337</v>
      </c>
      <c r="I9" s="24" t="s">
        <v>329</v>
      </c>
      <c r="J9" s="24" t="s">
        <v>330</v>
      </c>
      <c r="K9" s="24" t="s">
        <v>394</v>
      </c>
      <c r="L9" s="31" t="s">
        <v>395</v>
      </c>
    </row>
    <row r="10" spans="1:25" x14ac:dyDescent="0.6">
      <c r="A10" s="24" t="s">
        <v>34</v>
      </c>
      <c r="B10" s="24" t="s">
        <v>35</v>
      </c>
      <c r="C10" s="24" t="s">
        <v>327</v>
      </c>
      <c r="D10" s="24" t="s">
        <v>324</v>
      </c>
      <c r="E10" s="24" t="s">
        <v>325</v>
      </c>
      <c r="F10" s="24" t="s">
        <v>326</v>
      </c>
      <c r="G10" s="24" t="s">
        <v>917</v>
      </c>
      <c r="H10" s="24" t="s">
        <v>328</v>
      </c>
      <c r="I10" s="24" t="s">
        <v>329</v>
      </c>
      <c r="J10" s="24" t="s">
        <v>330</v>
      </c>
      <c r="K10" s="24" t="s">
        <v>331</v>
      </c>
      <c r="L10" s="31" t="s">
        <v>45</v>
      </c>
    </row>
    <row r="11" spans="1:25" x14ac:dyDescent="0.6">
      <c r="A11" s="24" t="s">
        <v>48</v>
      </c>
      <c r="B11" s="24" t="s">
        <v>49</v>
      </c>
      <c r="C11" s="24" t="s">
        <v>327</v>
      </c>
      <c r="D11" s="24" t="s">
        <v>324</v>
      </c>
      <c r="E11" s="24" t="s">
        <v>332</v>
      </c>
      <c r="F11" s="24" t="s">
        <v>333</v>
      </c>
      <c r="G11" s="24" t="s">
        <v>334</v>
      </c>
      <c r="H11" s="24" t="s">
        <v>335</v>
      </c>
      <c r="I11" s="24" t="s">
        <v>329</v>
      </c>
      <c r="J11" s="24" t="s">
        <v>330</v>
      </c>
      <c r="K11" s="24" t="s">
        <v>336</v>
      </c>
      <c r="L11" s="31">
        <v>6</v>
      </c>
    </row>
    <row r="12" spans="1:25" x14ac:dyDescent="0.6">
      <c r="A12" s="24" t="s">
        <v>54</v>
      </c>
      <c r="B12" s="24" t="s">
        <v>55</v>
      </c>
      <c r="C12" s="24" t="s">
        <v>327</v>
      </c>
      <c r="D12" s="24" t="s">
        <v>324</v>
      </c>
      <c r="E12" s="24" t="s">
        <v>332</v>
      </c>
      <c r="F12" s="24" t="s">
        <v>333</v>
      </c>
      <c r="G12" s="24" t="s">
        <v>334</v>
      </c>
      <c r="H12" s="24" t="s">
        <v>337</v>
      </c>
      <c r="I12" s="24" t="s">
        <v>329</v>
      </c>
      <c r="J12" s="24" t="s">
        <v>330</v>
      </c>
      <c r="K12" s="24" t="s">
        <v>338</v>
      </c>
      <c r="L12" s="31" t="s">
        <v>339</v>
      </c>
    </row>
    <row r="13" spans="1:25" x14ac:dyDescent="0.6">
      <c r="A13" s="24" t="s">
        <v>61</v>
      </c>
      <c r="B13" s="24" t="s">
        <v>62</v>
      </c>
      <c r="C13" s="24" t="s">
        <v>327</v>
      </c>
      <c r="D13" s="24" t="s">
        <v>324</v>
      </c>
      <c r="E13" s="24" t="s">
        <v>332</v>
      </c>
      <c r="F13" s="24" t="s">
        <v>333</v>
      </c>
      <c r="G13" s="24" t="s">
        <v>334</v>
      </c>
      <c r="H13" s="24" t="s">
        <v>337</v>
      </c>
      <c r="I13" s="24" t="s">
        <v>329</v>
      </c>
      <c r="J13" s="24" t="s">
        <v>330</v>
      </c>
      <c r="K13" s="24" t="s">
        <v>338</v>
      </c>
      <c r="L13" s="31" t="s">
        <v>339</v>
      </c>
    </row>
    <row r="14" spans="1:25" x14ac:dyDescent="0.6">
      <c r="A14" s="24" t="s">
        <v>66</v>
      </c>
      <c r="B14" s="24" t="s">
        <v>67</v>
      </c>
      <c r="C14" s="24" t="s">
        <v>327</v>
      </c>
      <c r="D14" s="24" t="s">
        <v>324</v>
      </c>
      <c r="E14" s="24" t="s">
        <v>325</v>
      </c>
      <c r="F14" s="24" t="s">
        <v>333</v>
      </c>
      <c r="G14" s="24" t="s">
        <v>334</v>
      </c>
      <c r="H14" s="24" t="s">
        <v>340</v>
      </c>
      <c r="I14" s="24" t="s">
        <v>329</v>
      </c>
      <c r="J14" s="24" t="s">
        <v>330</v>
      </c>
      <c r="K14" s="24" t="s">
        <v>341</v>
      </c>
      <c r="L14" s="31" t="s">
        <v>45</v>
      </c>
    </row>
    <row r="15" spans="1:25" x14ac:dyDescent="0.6">
      <c r="A15" s="24" t="s">
        <v>72</v>
      </c>
      <c r="B15" s="24" t="s">
        <v>73</v>
      </c>
      <c r="C15" s="24" t="s">
        <v>327</v>
      </c>
      <c r="D15" s="24" t="s">
        <v>324</v>
      </c>
      <c r="E15" s="24" t="s">
        <v>325</v>
      </c>
      <c r="F15" s="24" t="s">
        <v>333</v>
      </c>
      <c r="G15" s="24" t="s">
        <v>334</v>
      </c>
      <c r="H15" s="24" t="s">
        <v>340</v>
      </c>
      <c r="I15" s="24" t="s">
        <v>329</v>
      </c>
      <c r="J15" s="24" t="s">
        <v>330</v>
      </c>
      <c r="K15" s="24" t="s">
        <v>341</v>
      </c>
      <c r="L15" s="31" t="s">
        <v>45</v>
      </c>
    </row>
    <row r="16" spans="1:25" x14ac:dyDescent="0.6">
      <c r="A16" s="24" t="s">
        <v>76</v>
      </c>
      <c r="B16" s="24" t="s">
        <v>342</v>
      </c>
      <c r="C16" s="24" t="s">
        <v>327</v>
      </c>
      <c r="D16" s="24" t="s">
        <v>324</v>
      </c>
      <c r="E16" s="24" t="s">
        <v>325</v>
      </c>
      <c r="F16" s="24" t="s">
        <v>333</v>
      </c>
      <c r="G16" s="24" t="s">
        <v>334</v>
      </c>
      <c r="H16" s="24" t="s">
        <v>343</v>
      </c>
      <c r="I16" s="24" t="s">
        <v>344</v>
      </c>
      <c r="J16" s="24" t="s">
        <v>345</v>
      </c>
      <c r="K16" s="24" t="s">
        <v>60</v>
      </c>
      <c r="L16" s="31" t="s">
        <v>60</v>
      </c>
    </row>
    <row r="17" spans="1:25" x14ac:dyDescent="0.6">
      <c r="A17" s="24" t="s">
        <v>82</v>
      </c>
      <c r="B17" s="24" t="s">
        <v>346</v>
      </c>
      <c r="C17" s="24" t="s">
        <v>327</v>
      </c>
      <c r="D17" s="24" t="s">
        <v>324</v>
      </c>
      <c r="E17" s="24" t="s">
        <v>325</v>
      </c>
      <c r="F17" s="24" t="s">
        <v>333</v>
      </c>
      <c r="G17" s="24" t="s">
        <v>334</v>
      </c>
      <c r="H17" s="24" t="s">
        <v>343</v>
      </c>
      <c r="I17" s="24" t="s">
        <v>344</v>
      </c>
      <c r="J17" s="24" t="s">
        <v>345</v>
      </c>
      <c r="K17" s="24" t="s">
        <v>60</v>
      </c>
      <c r="L17" s="31" t="s">
        <v>60</v>
      </c>
    </row>
    <row r="18" spans="1:25" x14ac:dyDescent="0.6">
      <c r="A18" s="24" t="s">
        <v>85</v>
      </c>
      <c r="B18" s="24" t="s">
        <v>347</v>
      </c>
      <c r="C18" s="24" t="s">
        <v>327</v>
      </c>
      <c r="D18" s="24" t="s">
        <v>324</v>
      </c>
      <c r="E18" s="24" t="s">
        <v>325</v>
      </c>
      <c r="F18" s="24" t="s">
        <v>333</v>
      </c>
      <c r="G18" s="24" t="s">
        <v>334</v>
      </c>
      <c r="H18" s="24" t="s">
        <v>343</v>
      </c>
      <c r="I18" s="24" t="s">
        <v>344</v>
      </c>
      <c r="J18" s="24" t="s">
        <v>345</v>
      </c>
      <c r="K18" s="24" t="s">
        <v>60</v>
      </c>
      <c r="L18" s="31" t="s">
        <v>60</v>
      </c>
    </row>
    <row r="19" spans="1:25" x14ac:dyDescent="0.6">
      <c r="A19" s="24" t="s">
        <v>88</v>
      </c>
      <c r="B19" s="24" t="s">
        <v>89</v>
      </c>
      <c r="C19" s="24" t="s">
        <v>327</v>
      </c>
      <c r="D19" s="24" t="s">
        <v>348</v>
      </c>
      <c r="E19" s="24" t="s">
        <v>349</v>
      </c>
      <c r="F19" s="24" t="s">
        <v>333</v>
      </c>
      <c r="G19" s="24" t="s">
        <v>917</v>
      </c>
      <c r="H19" s="24" t="s">
        <v>350</v>
      </c>
      <c r="I19" s="24" t="s">
        <v>351</v>
      </c>
      <c r="J19" s="24" t="s">
        <v>352</v>
      </c>
      <c r="K19" s="24" t="s">
        <v>60</v>
      </c>
      <c r="L19" s="31">
        <v>1</v>
      </c>
    </row>
    <row r="20" spans="1:25" x14ac:dyDescent="0.6">
      <c r="A20" s="24" t="s">
        <v>95</v>
      </c>
      <c r="B20" s="24" t="s">
        <v>96</v>
      </c>
      <c r="C20" s="24" t="s">
        <v>353</v>
      </c>
      <c r="D20" s="24" t="s">
        <v>324</v>
      </c>
      <c r="E20" s="26" t="s">
        <v>325</v>
      </c>
      <c r="F20" s="26" t="s">
        <v>333</v>
      </c>
      <c r="G20" s="24" t="s">
        <v>917</v>
      </c>
      <c r="H20" s="24" t="s">
        <v>354</v>
      </c>
      <c r="I20" s="26" t="s">
        <v>329</v>
      </c>
      <c r="J20" s="26" t="s">
        <v>345</v>
      </c>
      <c r="K20" s="26" t="s">
        <v>60</v>
      </c>
      <c r="L20" s="28" t="s">
        <v>60</v>
      </c>
      <c r="M20" s="3"/>
      <c r="N20" s="11"/>
      <c r="O20" s="15"/>
      <c r="P20" s="19"/>
      <c r="Q20" s="19"/>
      <c r="R20" s="3"/>
      <c r="S20" s="2"/>
      <c r="T20" s="19"/>
      <c r="U20" s="20"/>
      <c r="V20" s="7"/>
      <c r="W20" s="7"/>
      <c r="X20" s="8"/>
      <c r="Y20" s="18"/>
    </row>
    <row r="21" spans="1:25" x14ac:dyDescent="0.6">
      <c r="A21" s="24" t="s">
        <v>100</v>
      </c>
      <c r="B21" s="24" t="s">
        <v>101</v>
      </c>
      <c r="C21" s="24" t="s">
        <v>60</v>
      </c>
      <c r="D21" s="24" t="s">
        <v>355</v>
      </c>
      <c r="E21" s="24" t="s">
        <v>325</v>
      </c>
      <c r="F21" s="24" t="s">
        <v>355</v>
      </c>
      <c r="G21" s="24" t="s">
        <v>917</v>
      </c>
      <c r="H21" s="24" t="s">
        <v>356</v>
      </c>
      <c r="I21" s="24" t="s">
        <v>357</v>
      </c>
      <c r="J21" s="24" t="s">
        <v>352</v>
      </c>
      <c r="K21" s="24" t="s">
        <v>60</v>
      </c>
      <c r="L21" s="31">
        <v>1</v>
      </c>
      <c r="M21" s="3"/>
      <c r="N21" s="11"/>
      <c r="O21" s="15"/>
      <c r="P21" s="19"/>
      <c r="Q21" s="19"/>
      <c r="R21" s="3"/>
      <c r="S21" s="2"/>
      <c r="T21" s="19"/>
      <c r="U21" s="20"/>
      <c r="V21" s="7"/>
      <c r="W21" s="7"/>
      <c r="X21" s="8"/>
      <c r="Y21" s="18"/>
    </row>
    <row r="22" spans="1:25" x14ac:dyDescent="0.6">
      <c r="A22" s="24" t="s">
        <v>108</v>
      </c>
      <c r="B22" s="24" t="s">
        <v>109</v>
      </c>
      <c r="C22" s="24" t="s">
        <v>327</v>
      </c>
      <c r="D22" s="24" t="s">
        <v>348</v>
      </c>
      <c r="E22" s="24" t="s">
        <v>349</v>
      </c>
      <c r="F22" s="24" t="s">
        <v>333</v>
      </c>
      <c r="G22" s="24" t="s">
        <v>917</v>
      </c>
      <c r="H22" s="24" t="s">
        <v>358</v>
      </c>
      <c r="I22" s="24" t="s">
        <v>351</v>
      </c>
      <c r="J22" s="24" t="s">
        <v>352</v>
      </c>
      <c r="K22" s="24" t="s">
        <v>60</v>
      </c>
      <c r="L22" s="31">
        <v>1</v>
      </c>
    </row>
    <row r="23" spans="1:25" x14ac:dyDescent="0.6">
      <c r="A23" s="24" t="s">
        <v>111</v>
      </c>
      <c r="B23" s="24" t="s">
        <v>112</v>
      </c>
      <c r="C23" s="24" t="s">
        <v>327</v>
      </c>
      <c r="D23" s="24" t="s">
        <v>324</v>
      </c>
      <c r="E23" s="24" t="s">
        <v>325</v>
      </c>
      <c r="F23" s="24" t="s">
        <v>333</v>
      </c>
      <c r="G23" s="24" t="s">
        <v>917</v>
      </c>
      <c r="H23" s="24" t="s">
        <v>359</v>
      </c>
      <c r="I23" s="24" t="s">
        <v>351</v>
      </c>
      <c r="J23" s="24" t="s">
        <v>352</v>
      </c>
      <c r="K23" s="24" t="s">
        <v>60</v>
      </c>
      <c r="L23" s="31">
        <v>6</v>
      </c>
    </row>
    <row r="24" spans="1:25" x14ac:dyDescent="0.6">
      <c r="A24" s="24" t="s">
        <v>118</v>
      </c>
      <c r="B24" s="24" t="s">
        <v>119</v>
      </c>
      <c r="C24" s="24" t="s">
        <v>327</v>
      </c>
      <c r="D24" s="24" t="s">
        <v>324</v>
      </c>
      <c r="E24" s="24" t="s">
        <v>325</v>
      </c>
      <c r="F24" s="24" t="s">
        <v>333</v>
      </c>
      <c r="G24" s="24" t="s">
        <v>917</v>
      </c>
      <c r="H24" s="24" t="s">
        <v>360</v>
      </c>
      <c r="I24" s="24" t="s">
        <v>361</v>
      </c>
      <c r="J24" s="24" t="s">
        <v>330</v>
      </c>
      <c r="K24" s="24" t="s">
        <v>362</v>
      </c>
      <c r="L24" s="31" t="s">
        <v>45</v>
      </c>
    </row>
    <row r="25" spans="1:25" x14ac:dyDescent="0.6">
      <c r="A25" s="24" t="s">
        <v>124</v>
      </c>
      <c r="B25" s="33" t="s">
        <v>125</v>
      </c>
      <c r="C25" s="24" t="s">
        <v>327</v>
      </c>
      <c r="D25" s="24" t="s">
        <v>324</v>
      </c>
      <c r="E25" s="26" t="s">
        <v>325</v>
      </c>
      <c r="F25" s="26" t="s">
        <v>333</v>
      </c>
      <c r="G25" s="38" t="s">
        <v>334</v>
      </c>
      <c r="H25" s="24" t="s">
        <v>363</v>
      </c>
      <c r="I25" s="26" t="s">
        <v>329</v>
      </c>
      <c r="J25" s="26" t="s">
        <v>330</v>
      </c>
      <c r="K25" s="26" t="s">
        <v>364</v>
      </c>
      <c r="L25" s="28">
        <v>9</v>
      </c>
    </row>
    <row r="26" spans="1:25" x14ac:dyDescent="0.6">
      <c r="A26" s="24" t="s">
        <v>131</v>
      </c>
      <c r="B26" s="24" t="s">
        <v>132</v>
      </c>
      <c r="C26" s="24" t="s">
        <v>327</v>
      </c>
      <c r="D26" s="24" t="s">
        <v>355</v>
      </c>
      <c r="E26" s="26" t="s">
        <v>349</v>
      </c>
      <c r="F26" s="26" t="s">
        <v>355</v>
      </c>
      <c r="G26" s="24" t="s">
        <v>917</v>
      </c>
      <c r="H26" s="24" t="s">
        <v>365</v>
      </c>
      <c r="I26" s="26" t="s">
        <v>351</v>
      </c>
      <c r="J26" s="26" t="s">
        <v>352</v>
      </c>
      <c r="K26" s="26" t="s">
        <v>60</v>
      </c>
      <c r="L26" s="28" t="s">
        <v>60</v>
      </c>
    </row>
    <row r="27" spans="1:25" x14ac:dyDescent="0.6">
      <c r="A27" s="24" t="s">
        <v>138</v>
      </c>
      <c r="B27" s="24" t="s">
        <v>366</v>
      </c>
      <c r="C27" s="24" t="s">
        <v>327</v>
      </c>
      <c r="D27" s="24" t="s">
        <v>348</v>
      </c>
      <c r="E27" s="24" t="s">
        <v>349</v>
      </c>
      <c r="F27" s="24" t="s">
        <v>333</v>
      </c>
      <c r="G27" s="24" t="s">
        <v>917</v>
      </c>
      <c r="H27" s="24" t="s">
        <v>367</v>
      </c>
      <c r="I27" s="24" t="s">
        <v>351</v>
      </c>
      <c r="J27" s="24" t="s">
        <v>352</v>
      </c>
      <c r="K27" s="24" t="s">
        <v>60</v>
      </c>
      <c r="L27" s="31">
        <v>1</v>
      </c>
      <c r="M27" s="3"/>
      <c r="N27" s="11"/>
      <c r="O27" s="15"/>
      <c r="P27" s="19"/>
      <c r="Q27" s="19"/>
      <c r="R27" s="3"/>
      <c r="S27" s="2"/>
      <c r="T27" s="19"/>
      <c r="U27" s="20"/>
      <c r="V27" s="7"/>
      <c r="W27" s="7"/>
      <c r="X27" s="8"/>
      <c r="Y27" s="18"/>
    </row>
    <row r="28" spans="1:25" x14ac:dyDescent="0.6">
      <c r="A28" s="24" t="s">
        <v>141</v>
      </c>
      <c r="B28" s="24" t="s">
        <v>142</v>
      </c>
      <c r="C28" s="24" t="s">
        <v>327</v>
      </c>
      <c r="D28" s="24" t="s">
        <v>324</v>
      </c>
      <c r="E28" s="24" t="s">
        <v>325</v>
      </c>
      <c r="F28" s="24" t="s">
        <v>333</v>
      </c>
      <c r="G28" s="24" t="s">
        <v>334</v>
      </c>
      <c r="H28" s="24" t="s">
        <v>368</v>
      </c>
      <c r="I28" s="24" t="s">
        <v>344</v>
      </c>
      <c r="J28" s="24" t="s">
        <v>352</v>
      </c>
      <c r="K28" s="24" t="s">
        <v>60</v>
      </c>
      <c r="L28" s="31">
        <v>1</v>
      </c>
    </row>
    <row r="29" spans="1:25" x14ac:dyDescent="0.6">
      <c r="A29" s="24" t="s">
        <v>148</v>
      </c>
      <c r="B29" s="24" t="s">
        <v>149</v>
      </c>
      <c r="C29" s="24" t="s">
        <v>327</v>
      </c>
      <c r="D29" s="24" t="s">
        <v>324</v>
      </c>
      <c r="E29" s="24" t="s">
        <v>332</v>
      </c>
      <c r="F29" s="24" t="s">
        <v>333</v>
      </c>
      <c r="G29" s="24" t="s">
        <v>334</v>
      </c>
      <c r="H29" s="24" t="s">
        <v>369</v>
      </c>
      <c r="I29" s="24" t="s">
        <v>370</v>
      </c>
      <c r="J29" s="24" t="s">
        <v>345</v>
      </c>
      <c r="K29" s="24" t="s">
        <v>60</v>
      </c>
      <c r="L29" s="31" t="s">
        <v>60</v>
      </c>
    </row>
    <row r="30" spans="1:25" x14ac:dyDescent="0.6">
      <c r="A30" s="24" t="s">
        <v>154</v>
      </c>
      <c r="B30" s="24" t="s">
        <v>155</v>
      </c>
      <c r="C30" s="24" t="s">
        <v>327</v>
      </c>
      <c r="D30" s="24" t="s">
        <v>324</v>
      </c>
      <c r="E30" s="24" t="s">
        <v>325</v>
      </c>
      <c r="F30" s="24" t="s">
        <v>333</v>
      </c>
      <c r="G30" s="24" t="s">
        <v>334</v>
      </c>
      <c r="H30" s="24" t="s">
        <v>369</v>
      </c>
      <c r="I30" s="24" t="s">
        <v>370</v>
      </c>
      <c r="J30" s="24" t="s">
        <v>345</v>
      </c>
      <c r="K30" s="24" t="s">
        <v>60</v>
      </c>
      <c r="L30" s="31" t="s">
        <v>60</v>
      </c>
    </row>
    <row r="31" spans="1:25" x14ac:dyDescent="0.6">
      <c r="A31" s="24" t="s">
        <v>157</v>
      </c>
      <c r="B31" s="24" t="s">
        <v>158</v>
      </c>
      <c r="C31" s="24" t="s">
        <v>327</v>
      </c>
      <c r="D31" s="24" t="s">
        <v>324</v>
      </c>
      <c r="E31" s="24" t="s">
        <v>325</v>
      </c>
      <c r="F31" s="24" t="s">
        <v>333</v>
      </c>
      <c r="G31" s="24" t="s">
        <v>334</v>
      </c>
      <c r="H31" s="24" t="s">
        <v>369</v>
      </c>
      <c r="I31" s="24" t="s">
        <v>370</v>
      </c>
      <c r="J31" s="24" t="s">
        <v>345</v>
      </c>
      <c r="K31" s="24" t="s">
        <v>60</v>
      </c>
      <c r="L31" s="31" t="s">
        <v>60</v>
      </c>
    </row>
    <row r="32" spans="1:25" x14ac:dyDescent="0.6">
      <c r="A32" s="24" t="s">
        <v>160</v>
      </c>
      <c r="B32" s="24" t="s">
        <v>161</v>
      </c>
      <c r="C32" s="24" t="s">
        <v>327</v>
      </c>
      <c r="D32" s="24" t="s">
        <v>324</v>
      </c>
      <c r="E32" s="24" t="s">
        <v>325</v>
      </c>
      <c r="F32" s="24" t="s">
        <v>333</v>
      </c>
      <c r="G32" s="24" t="s">
        <v>334</v>
      </c>
      <c r="H32" s="24" t="s">
        <v>371</v>
      </c>
      <c r="I32" s="24" t="s">
        <v>329</v>
      </c>
      <c r="J32" s="24" t="s">
        <v>345</v>
      </c>
      <c r="K32" s="24" t="s">
        <v>60</v>
      </c>
      <c r="L32" s="31" t="s">
        <v>60</v>
      </c>
    </row>
    <row r="33" spans="1:12" x14ac:dyDescent="0.6">
      <c r="A33" s="24" t="s">
        <v>164</v>
      </c>
      <c r="B33" s="24" t="s">
        <v>165</v>
      </c>
      <c r="C33" s="24" t="s">
        <v>327</v>
      </c>
      <c r="D33" s="24" t="s">
        <v>348</v>
      </c>
      <c r="E33" s="24" t="s">
        <v>349</v>
      </c>
      <c r="F33" s="24" t="s">
        <v>333</v>
      </c>
      <c r="G33" s="24" t="s">
        <v>917</v>
      </c>
      <c r="H33" s="24" t="s">
        <v>372</v>
      </c>
      <c r="I33" s="24" t="s">
        <v>351</v>
      </c>
      <c r="J33" s="24" t="s">
        <v>352</v>
      </c>
      <c r="K33" s="24" t="s">
        <v>60</v>
      </c>
      <c r="L33" s="31">
        <v>1</v>
      </c>
    </row>
    <row r="34" spans="1:12" x14ac:dyDescent="0.6">
      <c r="A34" s="24" t="s">
        <v>167</v>
      </c>
      <c r="B34" s="24" t="s">
        <v>168</v>
      </c>
      <c r="C34" s="24" t="s">
        <v>353</v>
      </c>
      <c r="D34" s="24" t="s">
        <v>324</v>
      </c>
      <c r="E34" s="24" t="s">
        <v>325</v>
      </c>
      <c r="F34" s="24" t="s">
        <v>326</v>
      </c>
      <c r="G34" s="24" t="s">
        <v>334</v>
      </c>
      <c r="H34" s="24" t="s">
        <v>373</v>
      </c>
      <c r="I34" s="24" t="s">
        <v>361</v>
      </c>
      <c r="J34" s="24" t="s">
        <v>345</v>
      </c>
      <c r="K34" s="24" t="s">
        <v>60</v>
      </c>
      <c r="L34" s="31" t="s">
        <v>60</v>
      </c>
    </row>
    <row r="35" spans="1:12" x14ac:dyDescent="0.6">
      <c r="A35" s="24" t="s">
        <v>171</v>
      </c>
      <c r="B35" s="24" t="s">
        <v>172</v>
      </c>
      <c r="C35" s="24" t="s">
        <v>327</v>
      </c>
      <c r="D35" s="24" t="s">
        <v>324</v>
      </c>
      <c r="E35" s="24" t="s">
        <v>332</v>
      </c>
      <c r="F35" s="24" t="s">
        <v>333</v>
      </c>
      <c r="G35" s="24" t="s">
        <v>917</v>
      </c>
      <c r="H35" s="24" t="s">
        <v>374</v>
      </c>
      <c r="I35" s="24" t="s">
        <v>344</v>
      </c>
      <c r="J35" s="24" t="s">
        <v>330</v>
      </c>
      <c r="K35" s="24" t="s">
        <v>375</v>
      </c>
      <c r="L35" s="31" t="s">
        <v>45</v>
      </c>
    </row>
    <row r="36" spans="1:12" x14ac:dyDescent="0.6">
      <c r="A36" s="24" t="s">
        <v>179</v>
      </c>
      <c r="B36" s="24" t="s">
        <v>180</v>
      </c>
      <c r="C36" s="24" t="s">
        <v>327</v>
      </c>
      <c r="D36" s="24" t="s">
        <v>324</v>
      </c>
      <c r="E36" s="24" t="s">
        <v>325</v>
      </c>
      <c r="F36" s="24" t="s">
        <v>333</v>
      </c>
      <c r="G36" s="24" t="s">
        <v>334</v>
      </c>
      <c r="H36" s="24" t="s">
        <v>376</v>
      </c>
      <c r="I36" s="24" t="s">
        <v>344</v>
      </c>
      <c r="J36" s="24" t="s">
        <v>330</v>
      </c>
      <c r="K36" s="24" t="s">
        <v>377</v>
      </c>
      <c r="L36" s="31" t="s">
        <v>45</v>
      </c>
    </row>
    <row r="37" spans="1:12" x14ac:dyDescent="0.6">
      <c r="A37" s="24" t="s">
        <v>184</v>
      </c>
      <c r="B37" s="24" t="s">
        <v>185</v>
      </c>
      <c r="C37" s="24" t="s">
        <v>327</v>
      </c>
      <c r="D37" s="24" t="s">
        <v>324</v>
      </c>
      <c r="E37" s="24" t="s">
        <v>325</v>
      </c>
      <c r="F37" s="24" t="s">
        <v>333</v>
      </c>
      <c r="G37" s="24" t="s">
        <v>917</v>
      </c>
      <c r="H37" s="24" t="s">
        <v>378</v>
      </c>
      <c r="I37" s="24" t="s">
        <v>344</v>
      </c>
      <c r="J37" s="24" t="s">
        <v>352</v>
      </c>
      <c r="K37" s="24" t="s">
        <v>60</v>
      </c>
      <c r="L37" s="31">
        <v>1</v>
      </c>
    </row>
    <row r="38" spans="1:12" x14ac:dyDescent="0.6">
      <c r="A38" s="24" t="s">
        <v>189</v>
      </c>
      <c r="B38" s="24" t="s">
        <v>190</v>
      </c>
      <c r="C38" s="24" t="s">
        <v>327</v>
      </c>
      <c r="D38" s="24" t="s">
        <v>324</v>
      </c>
      <c r="E38" s="24" t="s">
        <v>325</v>
      </c>
      <c r="F38" s="24" t="s">
        <v>333</v>
      </c>
      <c r="G38" s="24" t="s">
        <v>334</v>
      </c>
      <c r="H38" s="24" t="s">
        <v>343</v>
      </c>
      <c r="I38" s="24" t="s">
        <v>344</v>
      </c>
      <c r="J38" s="24" t="s">
        <v>345</v>
      </c>
      <c r="K38" s="24" t="s">
        <v>60</v>
      </c>
      <c r="L38" s="31" t="s">
        <v>60</v>
      </c>
    </row>
    <row r="39" spans="1:12" x14ac:dyDescent="0.6">
      <c r="A39" s="24" t="s">
        <v>195</v>
      </c>
      <c r="B39" s="24" t="s">
        <v>196</v>
      </c>
      <c r="C39" s="24" t="s">
        <v>327</v>
      </c>
      <c r="D39" s="24" t="s">
        <v>324</v>
      </c>
      <c r="E39" s="24" t="s">
        <v>325</v>
      </c>
      <c r="F39" s="24" t="s">
        <v>333</v>
      </c>
      <c r="G39" s="24" t="s">
        <v>334</v>
      </c>
      <c r="H39" s="24" t="s">
        <v>343</v>
      </c>
      <c r="I39" s="24" t="s">
        <v>344</v>
      </c>
      <c r="J39" s="24" t="s">
        <v>345</v>
      </c>
      <c r="K39" s="24" t="s">
        <v>60</v>
      </c>
      <c r="L39" s="31" t="s">
        <v>60</v>
      </c>
    </row>
    <row r="40" spans="1:12" x14ac:dyDescent="0.6">
      <c r="A40" s="24" t="s">
        <v>198</v>
      </c>
      <c r="B40" s="24" t="s">
        <v>199</v>
      </c>
      <c r="C40" s="24" t="s">
        <v>327</v>
      </c>
      <c r="D40" s="24" t="s">
        <v>324</v>
      </c>
      <c r="E40" s="24" t="s">
        <v>325</v>
      </c>
      <c r="F40" s="24" t="s">
        <v>333</v>
      </c>
      <c r="G40" s="24" t="s">
        <v>334</v>
      </c>
      <c r="H40" s="24" t="s">
        <v>369</v>
      </c>
      <c r="I40" s="24" t="s">
        <v>370</v>
      </c>
      <c r="J40" s="24" t="s">
        <v>345</v>
      </c>
      <c r="K40" s="24" t="s">
        <v>60</v>
      </c>
      <c r="L40" s="31" t="s">
        <v>60</v>
      </c>
    </row>
    <row r="41" spans="1:12" x14ac:dyDescent="0.6">
      <c r="A41" s="24" t="s">
        <v>201</v>
      </c>
      <c r="B41" s="24" t="s">
        <v>202</v>
      </c>
      <c r="C41" s="24" t="s">
        <v>327</v>
      </c>
      <c r="D41" s="24" t="s">
        <v>324</v>
      </c>
      <c r="E41" s="24" t="s">
        <v>325</v>
      </c>
      <c r="F41" s="24" t="s">
        <v>333</v>
      </c>
      <c r="G41" s="24" t="s">
        <v>334</v>
      </c>
      <c r="H41" s="24" t="s">
        <v>369</v>
      </c>
      <c r="I41" s="24" t="s">
        <v>370</v>
      </c>
      <c r="J41" s="24" t="s">
        <v>345</v>
      </c>
      <c r="K41" s="24" t="s">
        <v>60</v>
      </c>
      <c r="L41" s="31" t="s">
        <v>60</v>
      </c>
    </row>
    <row r="42" spans="1:12" x14ac:dyDescent="0.6">
      <c r="A42" s="24" t="s">
        <v>204</v>
      </c>
      <c r="B42" s="24" t="s">
        <v>205</v>
      </c>
      <c r="C42" s="24" t="s">
        <v>327</v>
      </c>
      <c r="D42" s="24" t="s">
        <v>324</v>
      </c>
      <c r="E42" s="24" t="s">
        <v>332</v>
      </c>
      <c r="F42" s="24" t="s">
        <v>333</v>
      </c>
      <c r="G42" s="24" t="s">
        <v>334</v>
      </c>
      <c r="H42" s="24" t="s">
        <v>369</v>
      </c>
      <c r="I42" s="24" t="s">
        <v>370</v>
      </c>
      <c r="J42" s="24" t="s">
        <v>345</v>
      </c>
      <c r="K42" s="24" t="s">
        <v>60</v>
      </c>
      <c r="L42" s="31" t="s">
        <v>60</v>
      </c>
    </row>
    <row r="43" spans="1:12" x14ac:dyDescent="0.6">
      <c r="A43" s="24" t="s">
        <v>207</v>
      </c>
      <c r="B43" s="24" t="s">
        <v>208</v>
      </c>
      <c r="C43" s="24" t="s">
        <v>60</v>
      </c>
      <c r="D43" s="24" t="s">
        <v>355</v>
      </c>
      <c r="E43" s="24" t="s">
        <v>349</v>
      </c>
      <c r="F43" s="24" t="s">
        <v>355</v>
      </c>
      <c r="G43" s="24" t="s">
        <v>917</v>
      </c>
      <c r="H43" s="24" t="s">
        <v>379</v>
      </c>
      <c r="I43" s="24" t="s">
        <v>329</v>
      </c>
      <c r="J43" s="24" t="s">
        <v>330</v>
      </c>
      <c r="K43" s="24" t="s">
        <v>380</v>
      </c>
      <c r="L43" s="31">
        <v>12</v>
      </c>
    </row>
    <row r="44" spans="1:12" x14ac:dyDescent="0.6">
      <c r="A44" s="24" t="s">
        <v>215</v>
      </c>
      <c r="B44" s="24" t="s">
        <v>216</v>
      </c>
      <c r="C44" s="24" t="s">
        <v>60</v>
      </c>
      <c r="D44" s="24" t="s">
        <v>355</v>
      </c>
      <c r="E44" s="24" t="s">
        <v>349</v>
      </c>
      <c r="F44" s="24" t="s">
        <v>355</v>
      </c>
      <c r="G44" s="24" t="s">
        <v>917</v>
      </c>
      <c r="H44" s="24" t="s">
        <v>381</v>
      </c>
      <c r="I44" s="24" t="s">
        <v>329</v>
      </c>
      <c r="J44" s="24" t="s">
        <v>382</v>
      </c>
      <c r="K44" s="24" t="s">
        <v>383</v>
      </c>
      <c r="L44" s="31" t="s">
        <v>60</v>
      </c>
    </row>
    <row r="45" spans="1:12" x14ac:dyDescent="0.6">
      <c r="A45" s="24" t="s">
        <v>221</v>
      </c>
      <c r="B45" s="24" t="s">
        <v>222</v>
      </c>
      <c r="C45" s="24" t="s">
        <v>327</v>
      </c>
      <c r="D45" s="24" t="s">
        <v>324</v>
      </c>
      <c r="E45" s="24" t="s">
        <v>325</v>
      </c>
      <c r="F45" s="24" t="s">
        <v>333</v>
      </c>
      <c r="G45" s="24" t="s">
        <v>334</v>
      </c>
      <c r="H45" s="24" t="s">
        <v>328</v>
      </c>
      <c r="I45" s="24" t="s">
        <v>329</v>
      </c>
      <c r="J45" s="24" t="s">
        <v>330</v>
      </c>
      <c r="K45" s="24" t="s">
        <v>331</v>
      </c>
      <c r="L45" s="31" t="s">
        <v>45</v>
      </c>
    </row>
    <row r="46" spans="1:12" x14ac:dyDescent="0.6">
      <c r="A46" s="24" t="s">
        <v>228</v>
      </c>
      <c r="B46" s="24" t="s">
        <v>229</v>
      </c>
      <c r="C46" s="24" t="s">
        <v>327</v>
      </c>
      <c r="D46" s="24" t="s">
        <v>875</v>
      </c>
      <c r="E46" s="24" t="s">
        <v>876</v>
      </c>
      <c r="F46" s="24" t="s">
        <v>333</v>
      </c>
      <c r="G46" s="24" t="s">
        <v>917</v>
      </c>
      <c r="H46" s="24" t="s">
        <v>328</v>
      </c>
      <c r="I46" s="24" t="s">
        <v>329</v>
      </c>
      <c r="J46" s="24" t="s">
        <v>330</v>
      </c>
      <c r="K46" s="24" t="s">
        <v>331</v>
      </c>
      <c r="L46" s="31" t="s">
        <v>45</v>
      </c>
    </row>
    <row r="47" spans="1:12" x14ac:dyDescent="0.6">
      <c r="A47" s="24" t="s">
        <v>274</v>
      </c>
      <c r="B47" s="24" t="s">
        <v>275</v>
      </c>
      <c r="C47" s="24" t="s">
        <v>60</v>
      </c>
      <c r="D47" s="24" t="s">
        <v>355</v>
      </c>
      <c r="E47" s="24" t="s">
        <v>349</v>
      </c>
      <c r="F47" s="24" t="s">
        <v>355</v>
      </c>
      <c r="G47" s="24" t="s">
        <v>917</v>
      </c>
      <c r="H47" s="24" t="s">
        <v>337</v>
      </c>
      <c r="I47" s="24" t="s">
        <v>329</v>
      </c>
      <c r="J47" s="24" t="s">
        <v>330</v>
      </c>
      <c r="K47" s="24" t="s">
        <v>396</v>
      </c>
      <c r="L47" s="31">
        <v>18</v>
      </c>
    </row>
    <row r="48" spans="1:12" x14ac:dyDescent="0.6">
      <c r="A48" s="24" t="s">
        <v>280</v>
      </c>
      <c r="B48" s="24" t="s">
        <v>281</v>
      </c>
      <c r="C48" s="24" t="s">
        <v>60</v>
      </c>
      <c r="D48" s="24" t="s">
        <v>355</v>
      </c>
      <c r="E48" s="24" t="s">
        <v>349</v>
      </c>
      <c r="F48" s="24" t="s">
        <v>355</v>
      </c>
      <c r="G48" s="24" t="s">
        <v>917</v>
      </c>
      <c r="H48" s="24" t="s">
        <v>397</v>
      </c>
      <c r="I48" s="24" t="s">
        <v>370</v>
      </c>
      <c r="J48" s="24" t="s">
        <v>352</v>
      </c>
      <c r="K48" s="24" t="s">
        <v>60</v>
      </c>
      <c r="L48" s="31">
        <v>1</v>
      </c>
    </row>
    <row r="49" spans="1:12" x14ac:dyDescent="0.6">
      <c r="A49" s="24" t="s">
        <v>286</v>
      </c>
      <c r="B49" s="24" t="s">
        <v>287</v>
      </c>
      <c r="C49" s="24" t="s">
        <v>60</v>
      </c>
      <c r="D49" s="24" t="s">
        <v>355</v>
      </c>
      <c r="E49" s="24" t="s">
        <v>349</v>
      </c>
      <c r="F49" s="24" t="s">
        <v>355</v>
      </c>
      <c r="G49" s="24" t="s">
        <v>917</v>
      </c>
      <c r="H49" s="24" t="s">
        <v>337</v>
      </c>
      <c r="I49" s="24" t="s">
        <v>329</v>
      </c>
      <c r="J49" s="24" t="s">
        <v>330</v>
      </c>
      <c r="K49" s="24" t="s">
        <v>396</v>
      </c>
      <c r="L49" s="31" t="s">
        <v>398</v>
      </c>
    </row>
    <row r="50" spans="1:12" x14ac:dyDescent="0.6">
      <c r="A50" s="24" t="s">
        <v>293</v>
      </c>
      <c r="B50" s="24" t="s">
        <v>294</v>
      </c>
      <c r="C50" s="24" t="s">
        <v>60</v>
      </c>
      <c r="D50" s="24" t="s">
        <v>355</v>
      </c>
      <c r="E50" s="24" t="s">
        <v>349</v>
      </c>
      <c r="F50" s="24" t="s">
        <v>355</v>
      </c>
      <c r="G50" s="24" t="s">
        <v>917</v>
      </c>
      <c r="H50" s="24" t="s">
        <v>337</v>
      </c>
      <c r="I50" s="24" t="s">
        <v>329</v>
      </c>
      <c r="J50" s="24" t="s">
        <v>330</v>
      </c>
      <c r="K50" s="24" t="s">
        <v>396</v>
      </c>
      <c r="L50" s="31" t="s">
        <v>398</v>
      </c>
    </row>
    <row r="51" spans="1:12" x14ac:dyDescent="0.6">
      <c r="A51" s="24" t="s">
        <v>300</v>
      </c>
      <c r="B51" s="24" t="s">
        <v>301</v>
      </c>
      <c r="C51" s="24" t="s">
        <v>327</v>
      </c>
      <c r="D51" s="24" t="s">
        <v>348</v>
      </c>
      <c r="E51" s="24" t="s">
        <v>349</v>
      </c>
      <c r="F51" s="24" t="s">
        <v>333</v>
      </c>
      <c r="G51" s="24" t="s">
        <v>917</v>
      </c>
      <c r="H51" s="24" t="s">
        <v>399</v>
      </c>
      <c r="I51" s="24" t="s">
        <v>351</v>
      </c>
      <c r="J51" s="24" t="s">
        <v>352</v>
      </c>
      <c r="K51" s="24" t="s">
        <v>60</v>
      </c>
      <c r="L51" s="31">
        <v>1</v>
      </c>
    </row>
    <row r="52" spans="1:12" x14ac:dyDescent="0.6">
      <c r="A52" s="24" t="s">
        <v>303</v>
      </c>
      <c r="B52" s="24" t="s">
        <v>304</v>
      </c>
      <c r="C52" s="24" t="s">
        <v>60</v>
      </c>
      <c r="D52" s="24" t="s">
        <v>355</v>
      </c>
      <c r="E52" s="24" t="s">
        <v>349</v>
      </c>
      <c r="F52" s="24" t="s">
        <v>355</v>
      </c>
      <c r="G52" s="24" t="s">
        <v>917</v>
      </c>
      <c r="H52" s="24" t="s">
        <v>337</v>
      </c>
      <c r="I52" s="24" t="s">
        <v>329</v>
      </c>
      <c r="J52" s="24" t="s">
        <v>330</v>
      </c>
      <c r="K52" s="24" t="s">
        <v>396</v>
      </c>
      <c r="L52" s="31" t="s">
        <v>400</v>
      </c>
    </row>
    <row r="53" spans="1:12" x14ac:dyDescent="0.6">
      <c r="A53" s="24" t="s">
        <v>307</v>
      </c>
      <c r="B53" s="24" t="s">
        <v>308</v>
      </c>
      <c r="C53" s="24" t="s">
        <v>327</v>
      </c>
      <c r="D53" s="24" t="s">
        <v>324</v>
      </c>
      <c r="E53" s="24" t="s">
        <v>332</v>
      </c>
      <c r="F53" s="24" t="s">
        <v>333</v>
      </c>
      <c r="G53" s="24" t="s">
        <v>334</v>
      </c>
      <c r="H53" s="24" t="s">
        <v>337</v>
      </c>
      <c r="I53" s="24" t="s">
        <v>329</v>
      </c>
      <c r="J53" s="24" t="s">
        <v>330</v>
      </c>
      <c r="K53" s="24" t="s">
        <v>396</v>
      </c>
      <c r="L53" s="31" t="s">
        <v>401</v>
      </c>
    </row>
    <row r="54" spans="1:12" x14ac:dyDescent="0.6">
      <c r="A54" s="24" t="s">
        <v>313</v>
      </c>
      <c r="B54" s="24" t="s">
        <v>314</v>
      </c>
      <c r="C54" s="24" t="s">
        <v>60</v>
      </c>
      <c r="D54" s="24" t="s">
        <v>355</v>
      </c>
      <c r="E54" s="24" t="s">
        <v>349</v>
      </c>
      <c r="F54" s="24" t="s">
        <v>355</v>
      </c>
      <c r="G54" s="24" t="s">
        <v>917</v>
      </c>
      <c r="H54" s="24" t="s">
        <v>397</v>
      </c>
      <c r="I54" s="24" t="s">
        <v>370</v>
      </c>
      <c r="J54" s="24" t="s">
        <v>352</v>
      </c>
      <c r="K54" s="24" t="s">
        <v>60</v>
      </c>
      <c r="L54" s="31">
        <v>1</v>
      </c>
    </row>
    <row r="55" spans="1:12" x14ac:dyDescent="0.6">
      <c r="A55" s="24" t="s">
        <v>317</v>
      </c>
      <c r="B55" s="24" t="s">
        <v>318</v>
      </c>
      <c r="C55" s="24" t="s">
        <v>327</v>
      </c>
      <c r="D55" s="24" t="s">
        <v>348</v>
      </c>
      <c r="E55" s="24" t="s">
        <v>349</v>
      </c>
      <c r="F55" s="24" t="s">
        <v>333</v>
      </c>
      <c r="G55" s="24" t="s">
        <v>917</v>
      </c>
      <c r="H55" s="24" t="s">
        <v>402</v>
      </c>
      <c r="I55" s="24" t="s">
        <v>351</v>
      </c>
      <c r="J55" s="24" t="s">
        <v>352</v>
      </c>
      <c r="K55" s="24" t="s">
        <v>60</v>
      </c>
      <c r="L55" s="31">
        <v>1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A332-BF05-A44F-A993-08CE7DFF9A2A}">
  <dimension ref="A1:AA55"/>
  <sheetViews>
    <sheetView showGridLines="0" zoomScale="117" zoomScaleNormal="150" workbookViewId="0">
      <pane ySplit="1" topLeftCell="A2" activePane="bottomLeft" state="frozen"/>
      <selection pane="bottomLeft"/>
    </sheetView>
  </sheetViews>
  <sheetFormatPr defaultColWidth="10.83984375" defaultRowHeight="15.6" x14ac:dyDescent="0.6"/>
  <cols>
    <col min="1" max="1" width="20.3125" style="1" bestFit="1" customWidth="1"/>
    <col min="2" max="2" width="39.68359375" style="1" bestFit="1" customWidth="1"/>
    <col min="3" max="3" width="18.68359375" style="1" bestFit="1" customWidth="1"/>
    <col min="4" max="5" width="22.3125" style="1" bestFit="1" customWidth="1"/>
    <col min="6" max="8" width="23.47265625" style="1" customWidth="1"/>
    <col min="9" max="9" width="21" style="1" bestFit="1" customWidth="1"/>
    <col min="10" max="11" width="24.68359375" style="1" bestFit="1" customWidth="1"/>
    <col min="12" max="14" width="25.83984375" style="1" bestFit="1" customWidth="1"/>
    <col min="15" max="15" width="10" style="1" bestFit="1" customWidth="1"/>
    <col min="16" max="16" width="14.83984375" style="1" bestFit="1" customWidth="1"/>
    <col min="17" max="17" width="15.68359375" style="1" bestFit="1" customWidth="1"/>
    <col min="18" max="18" width="7.83984375" style="1" bestFit="1" customWidth="1"/>
    <col min="19" max="19" width="19" style="1" customWidth="1"/>
    <col min="20" max="20" width="14" style="1" bestFit="1" customWidth="1"/>
    <col min="21" max="21" width="23.68359375" style="1" customWidth="1"/>
    <col min="22" max="22" width="8.83984375" style="1" bestFit="1" customWidth="1"/>
    <col min="23" max="23" width="10" style="1" bestFit="1" customWidth="1"/>
    <col min="24" max="24" width="17.83984375" style="1" bestFit="1" customWidth="1"/>
    <col min="25" max="16384" width="10.83984375" style="1"/>
  </cols>
  <sheetData>
    <row r="1" spans="1:27" s="94" customFormat="1" x14ac:dyDescent="0.6">
      <c r="A1" s="79" t="s">
        <v>25</v>
      </c>
      <c r="B1" s="79" t="s">
        <v>0</v>
      </c>
      <c r="C1" s="48" t="s">
        <v>403</v>
      </c>
      <c r="D1" s="48" t="s">
        <v>404</v>
      </c>
      <c r="E1" s="48" t="s">
        <v>405</v>
      </c>
      <c r="F1" s="48" t="s">
        <v>406</v>
      </c>
      <c r="G1" s="48" t="s">
        <v>407</v>
      </c>
      <c r="H1" s="48" t="s">
        <v>408</v>
      </c>
      <c r="I1" s="48" t="s">
        <v>409</v>
      </c>
      <c r="J1" s="48" t="s">
        <v>410</v>
      </c>
      <c r="K1" s="48" t="s">
        <v>411</v>
      </c>
      <c r="L1" s="48" t="s">
        <v>412</v>
      </c>
      <c r="M1" s="48" t="s">
        <v>413</v>
      </c>
      <c r="N1" s="48" t="s">
        <v>414</v>
      </c>
      <c r="O1" s="48" t="s">
        <v>415</v>
      </c>
      <c r="P1" s="48" t="s">
        <v>416</v>
      </c>
      <c r="Q1" s="48" t="s">
        <v>417</v>
      </c>
      <c r="R1" s="48" t="s">
        <v>418</v>
      </c>
      <c r="S1" s="48" t="s">
        <v>419</v>
      </c>
      <c r="T1" s="48" t="s">
        <v>420</v>
      </c>
      <c r="U1" s="48" t="s">
        <v>421</v>
      </c>
      <c r="V1" s="48" t="s">
        <v>422</v>
      </c>
      <c r="W1" s="48" t="s">
        <v>423</v>
      </c>
      <c r="X1" s="48" t="s">
        <v>424</v>
      </c>
      <c r="AA1" s="93"/>
    </row>
    <row r="2" spans="1:27" s="4" customFormat="1" x14ac:dyDescent="0.6">
      <c r="A2" s="33" t="s">
        <v>235</v>
      </c>
      <c r="B2" s="33" t="s">
        <v>236</v>
      </c>
      <c r="C2" s="39">
        <v>43710</v>
      </c>
      <c r="D2" s="43">
        <v>43709</v>
      </c>
      <c r="E2" s="43">
        <v>42241</v>
      </c>
      <c r="F2" s="39">
        <v>26863</v>
      </c>
      <c r="G2" s="39">
        <v>11867</v>
      </c>
      <c r="H2" s="39">
        <v>5681</v>
      </c>
      <c r="I2" s="43">
        <v>1280364250</v>
      </c>
      <c r="J2" s="43">
        <v>1280363605</v>
      </c>
      <c r="K2" s="43">
        <v>1273816121</v>
      </c>
      <c r="L2" s="43">
        <v>1163391631</v>
      </c>
      <c r="M2" s="43">
        <v>927150288</v>
      </c>
      <c r="N2" s="39">
        <v>713276884</v>
      </c>
      <c r="O2" s="39">
        <v>43643</v>
      </c>
      <c r="P2" s="43">
        <v>1170911</v>
      </c>
      <c r="Q2" s="44">
        <v>1280204830</v>
      </c>
      <c r="R2" s="44">
        <v>45.14</v>
      </c>
      <c r="S2" s="45">
        <v>63320</v>
      </c>
      <c r="T2" s="45">
        <v>10536</v>
      </c>
      <c r="U2" s="43">
        <v>129566.2</v>
      </c>
      <c r="V2" s="43">
        <v>4381</v>
      </c>
      <c r="W2" s="45">
        <v>25772</v>
      </c>
      <c r="X2" s="46">
        <v>0.38</v>
      </c>
      <c r="Y2" s="21"/>
      <c r="Z2" s="22"/>
      <c r="AA2" s="5"/>
    </row>
    <row r="3" spans="1:27" x14ac:dyDescent="0.6">
      <c r="A3" s="24" t="s">
        <v>240</v>
      </c>
      <c r="B3" s="24" t="s">
        <v>241</v>
      </c>
      <c r="C3" s="39">
        <v>925924</v>
      </c>
      <c r="D3" s="39">
        <v>68378</v>
      </c>
      <c r="E3" s="39">
        <v>12587</v>
      </c>
      <c r="F3" s="39">
        <v>4075</v>
      </c>
      <c r="G3" s="39">
        <v>498</v>
      </c>
      <c r="H3" s="39">
        <v>58</v>
      </c>
      <c r="I3" s="39">
        <v>539271247</v>
      </c>
      <c r="J3" s="39">
        <v>256693399</v>
      </c>
      <c r="K3" s="39">
        <v>129251079</v>
      </c>
      <c r="L3" s="39">
        <v>70795034</v>
      </c>
      <c r="M3" s="39">
        <v>18932101</v>
      </c>
      <c r="N3" s="39">
        <v>4703036</v>
      </c>
      <c r="O3" s="39">
        <v>172183</v>
      </c>
      <c r="P3" s="39">
        <v>408624</v>
      </c>
      <c r="Q3" s="39">
        <v>327076017</v>
      </c>
      <c r="R3" s="40">
        <v>45.31</v>
      </c>
      <c r="S3" s="39">
        <v>3477</v>
      </c>
      <c r="T3" s="39">
        <v>667</v>
      </c>
      <c r="U3" s="39">
        <v>8328</v>
      </c>
      <c r="V3" s="39">
        <v>20864</v>
      </c>
      <c r="W3" s="39">
        <v>115121</v>
      </c>
      <c r="X3" s="40">
        <v>30.88</v>
      </c>
    </row>
    <row r="4" spans="1:27" x14ac:dyDescent="0.6">
      <c r="A4" s="24" t="s">
        <v>246</v>
      </c>
      <c r="B4" s="24" t="s">
        <v>247</v>
      </c>
      <c r="C4" s="41">
        <v>34</v>
      </c>
      <c r="D4" s="41">
        <v>32</v>
      </c>
      <c r="E4" s="41">
        <v>20</v>
      </c>
      <c r="F4" s="41">
        <v>7</v>
      </c>
      <c r="G4" s="41">
        <v>3</v>
      </c>
      <c r="H4" s="41">
        <v>1</v>
      </c>
      <c r="I4" s="41">
        <v>348213</v>
      </c>
      <c r="J4" s="41">
        <v>346906</v>
      </c>
      <c r="K4" s="41">
        <v>309977</v>
      </c>
      <c r="L4" s="41">
        <v>218016</v>
      </c>
      <c r="M4" s="41">
        <v>160915</v>
      </c>
      <c r="N4" s="41">
        <v>85582</v>
      </c>
      <c r="O4" s="41">
        <v>33</v>
      </c>
      <c r="P4" s="41">
        <v>85582</v>
      </c>
      <c r="Q4" s="41">
        <v>347877</v>
      </c>
      <c r="R4" s="42">
        <v>45.75</v>
      </c>
      <c r="S4" s="41">
        <v>16841</v>
      </c>
      <c r="T4" s="41">
        <v>4920</v>
      </c>
      <c r="U4" s="41">
        <v>33972.199999999997</v>
      </c>
      <c r="V4" s="41">
        <v>4</v>
      </c>
      <c r="W4" s="41">
        <v>21</v>
      </c>
      <c r="X4" s="42">
        <v>0</v>
      </c>
    </row>
    <row r="5" spans="1:27" x14ac:dyDescent="0.6">
      <c r="A5" s="24" t="s">
        <v>254</v>
      </c>
      <c r="B5" s="24" t="s">
        <v>255</v>
      </c>
      <c r="C5" s="39">
        <v>19</v>
      </c>
      <c r="D5" s="39">
        <v>6</v>
      </c>
      <c r="E5" s="39">
        <v>3</v>
      </c>
      <c r="F5" s="39">
        <v>1</v>
      </c>
      <c r="G5" s="39">
        <v>0</v>
      </c>
      <c r="H5" s="39">
        <v>0</v>
      </c>
      <c r="I5" s="39">
        <v>38906</v>
      </c>
      <c r="J5" s="39">
        <v>34225</v>
      </c>
      <c r="K5" s="39">
        <v>26871</v>
      </c>
      <c r="L5" s="39">
        <v>14332</v>
      </c>
      <c r="M5" s="39">
        <v>0</v>
      </c>
      <c r="N5" s="39">
        <v>0</v>
      </c>
      <c r="O5" s="39">
        <v>9</v>
      </c>
      <c r="P5" s="39">
        <v>14332</v>
      </c>
      <c r="Q5" s="39">
        <v>36018</v>
      </c>
      <c r="R5" s="40">
        <v>37.71</v>
      </c>
      <c r="S5" s="39">
        <v>7383</v>
      </c>
      <c r="T5" s="39">
        <v>2713</v>
      </c>
      <c r="U5" s="39">
        <v>8583.5</v>
      </c>
      <c r="V5" s="39">
        <v>2</v>
      </c>
      <c r="W5" s="39">
        <v>5</v>
      </c>
      <c r="X5" s="40">
        <v>49.98</v>
      </c>
    </row>
    <row r="6" spans="1:27" x14ac:dyDescent="0.6">
      <c r="A6" s="24" t="s">
        <v>258</v>
      </c>
      <c r="B6" s="24" t="s">
        <v>259</v>
      </c>
      <c r="C6" s="39">
        <v>9</v>
      </c>
      <c r="D6" s="39">
        <v>7</v>
      </c>
      <c r="E6" s="39">
        <v>4</v>
      </c>
      <c r="F6" s="39">
        <v>1</v>
      </c>
      <c r="G6" s="39">
        <v>0</v>
      </c>
      <c r="H6" s="39">
        <v>0</v>
      </c>
      <c r="I6" s="39">
        <v>44442</v>
      </c>
      <c r="J6" s="39">
        <v>43234</v>
      </c>
      <c r="K6" s="39">
        <v>35134</v>
      </c>
      <c r="L6" s="39">
        <v>14379</v>
      </c>
      <c r="M6" s="39">
        <v>0</v>
      </c>
      <c r="N6" s="39">
        <v>0</v>
      </c>
      <c r="O6" s="39">
        <v>6</v>
      </c>
      <c r="P6" s="39">
        <v>14379</v>
      </c>
      <c r="Q6" s="39">
        <v>41678</v>
      </c>
      <c r="R6" s="40">
        <v>39.44</v>
      </c>
      <c r="S6" s="39">
        <v>7421</v>
      </c>
      <c r="T6" s="39">
        <v>3455</v>
      </c>
      <c r="U6" s="39">
        <v>8930.7999999999993</v>
      </c>
      <c r="V6" s="39">
        <v>2</v>
      </c>
      <c r="W6" s="39">
        <v>5</v>
      </c>
      <c r="X6" s="40">
        <v>0</v>
      </c>
    </row>
    <row r="7" spans="1:27" x14ac:dyDescent="0.6">
      <c r="A7" s="24" t="s">
        <v>261</v>
      </c>
      <c r="B7" s="24" t="s">
        <v>262</v>
      </c>
      <c r="C7" s="39">
        <v>15</v>
      </c>
      <c r="D7" s="39">
        <v>6</v>
      </c>
      <c r="E7" s="39">
        <v>1</v>
      </c>
      <c r="F7" s="39">
        <v>1</v>
      </c>
      <c r="G7" s="39">
        <v>0</v>
      </c>
      <c r="H7" s="39">
        <v>0</v>
      </c>
      <c r="I7" s="39">
        <v>33317</v>
      </c>
      <c r="J7" s="39">
        <v>28418</v>
      </c>
      <c r="K7" s="39">
        <v>14375</v>
      </c>
      <c r="L7" s="39">
        <v>14375</v>
      </c>
      <c r="M7" s="39">
        <v>0</v>
      </c>
      <c r="N7" s="39">
        <v>0</v>
      </c>
      <c r="O7" s="39">
        <v>4</v>
      </c>
      <c r="P7" s="39">
        <v>14375</v>
      </c>
      <c r="Q7" s="39">
        <v>24064</v>
      </c>
      <c r="R7" s="40">
        <v>35.56</v>
      </c>
      <c r="S7" s="39">
        <v>14375</v>
      </c>
      <c r="T7" s="39">
        <v>3100</v>
      </c>
      <c r="U7" s="39">
        <v>9889.2000000000007</v>
      </c>
      <c r="V7" s="39">
        <v>1</v>
      </c>
      <c r="W7" s="39">
        <v>4</v>
      </c>
      <c r="X7" s="40">
        <v>0</v>
      </c>
    </row>
    <row r="8" spans="1:27" x14ac:dyDescent="0.6">
      <c r="A8" s="24" t="s">
        <v>264</v>
      </c>
      <c r="B8" s="24" t="s">
        <v>265</v>
      </c>
      <c r="C8" s="39">
        <v>11</v>
      </c>
      <c r="D8" s="39">
        <v>6</v>
      </c>
      <c r="E8" s="39">
        <v>1</v>
      </c>
      <c r="F8" s="39">
        <v>1</v>
      </c>
      <c r="G8" s="39">
        <v>0</v>
      </c>
      <c r="H8" s="39">
        <v>0</v>
      </c>
      <c r="I8" s="39">
        <v>31661</v>
      </c>
      <c r="J8" s="39">
        <v>28841</v>
      </c>
      <c r="K8" s="39">
        <v>12896</v>
      </c>
      <c r="L8" s="39">
        <v>12896</v>
      </c>
      <c r="M8" s="39">
        <v>0</v>
      </c>
      <c r="N8" s="39">
        <v>0</v>
      </c>
      <c r="O8" s="39">
        <v>4</v>
      </c>
      <c r="P8" s="39">
        <v>12896</v>
      </c>
      <c r="Q8" s="39">
        <v>25132</v>
      </c>
      <c r="R8" s="40">
        <v>35.909999999999997</v>
      </c>
      <c r="S8" s="39">
        <v>12896</v>
      </c>
      <c r="T8" s="39">
        <v>3378</v>
      </c>
      <c r="U8" s="39">
        <v>8641</v>
      </c>
      <c r="V8" s="39">
        <v>1</v>
      </c>
      <c r="W8" s="39">
        <v>4</v>
      </c>
      <c r="X8" s="40">
        <v>385.96</v>
      </c>
    </row>
    <row r="9" spans="1:27" x14ac:dyDescent="0.6">
      <c r="A9" s="24" t="s">
        <v>267</v>
      </c>
      <c r="B9" s="24" t="s">
        <v>268</v>
      </c>
      <c r="C9" s="41">
        <v>378</v>
      </c>
      <c r="D9" s="41">
        <v>376</v>
      </c>
      <c r="E9" s="41">
        <v>376</v>
      </c>
      <c r="F9" s="41">
        <v>376</v>
      </c>
      <c r="G9" s="41">
        <v>355</v>
      </c>
      <c r="H9" s="41">
        <v>312</v>
      </c>
      <c r="I9" s="41">
        <v>1071349989</v>
      </c>
      <c r="J9" s="41">
        <v>1071347991</v>
      </c>
      <c r="K9" s="41">
        <v>1071347991</v>
      </c>
      <c r="L9" s="41">
        <v>1071347991</v>
      </c>
      <c r="M9" s="41">
        <v>1070935197</v>
      </c>
      <c r="N9" s="41">
        <v>1069410224</v>
      </c>
      <c r="O9" s="41">
        <v>376</v>
      </c>
      <c r="P9" s="41">
        <v>235596939</v>
      </c>
      <c r="Q9" s="41">
        <v>1071347991</v>
      </c>
      <c r="R9" s="41">
        <v>45.82</v>
      </c>
      <c r="S9" s="41">
        <v>84440111</v>
      </c>
      <c r="T9" s="41">
        <v>2576258</v>
      </c>
      <c r="U9" s="41">
        <v>110611130.8</v>
      </c>
      <c r="V9" s="41">
        <v>4</v>
      </c>
      <c r="W9" s="41">
        <v>22</v>
      </c>
      <c r="X9" s="41">
        <v>7.89</v>
      </c>
    </row>
    <row r="10" spans="1:27" x14ac:dyDescent="0.6">
      <c r="A10" s="24" t="s">
        <v>34</v>
      </c>
      <c r="B10" s="24" t="s">
        <v>35</v>
      </c>
      <c r="C10" s="39">
        <v>36881</v>
      </c>
      <c r="D10" s="39">
        <v>36587</v>
      </c>
      <c r="E10" s="39">
        <v>35634</v>
      </c>
      <c r="F10" s="39">
        <v>34118</v>
      </c>
      <c r="G10" s="39">
        <v>26493</v>
      </c>
      <c r="H10" s="39">
        <v>15568</v>
      </c>
      <c r="I10" s="39">
        <v>2543203428</v>
      </c>
      <c r="J10" s="39">
        <v>2542999699</v>
      </c>
      <c r="K10" s="39">
        <v>2540110980</v>
      </c>
      <c r="L10" s="39">
        <v>2528598010</v>
      </c>
      <c r="M10" s="39">
        <v>2389674625</v>
      </c>
      <c r="N10" s="39">
        <v>1997747122</v>
      </c>
      <c r="O10" s="39">
        <v>36115</v>
      </c>
      <c r="P10" s="39">
        <v>1411675</v>
      </c>
      <c r="Q10" s="39">
        <v>2542071030</v>
      </c>
      <c r="R10" s="40">
        <v>47.25</v>
      </c>
      <c r="S10" s="39">
        <v>116119</v>
      </c>
      <c r="T10" s="39">
        <v>31323</v>
      </c>
      <c r="U10" s="39">
        <v>165392.70000000001</v>
      </c>
      <c r="V10" s="39">
        <v>6006</v>
      </c>
      <c r="W10" s="39">
        <v>22879</v>
      </c>
      <c r="X10" s="40">
        <v>0.73</v>
      </c>
    </row>
    <row r="11" spans="1:27" x14ac:dyDescent="0.6">
      <c r="A11" s="24" t="s">
        <v>48</v>
      </c>
      <c r="B11" s="24" t="s">
        <v>49</v>
      </c>
      <c r="C11" s="41">
        <v>125877</v>
      </c>
      <c r="D11" s="41">
        <v>125869</v>
      </c>
      <c r="E11" s="41">
        <v>55045</v>
      </c>
      <c r="F11" s="41">
        <v>28516</v>
      </c>
      <c r="G11" s="41">
        <v>13483</v>
      </c>
      <c r="H11" s="41">
        <v>8327</v>
      </c>
      <c r="I11" s="41">
        <v>2452025271</v>
      </c>
      <c r="J11" s="41">
        <v>2452018179</v>
      </c>
      <c r="K11" s="41">
        <v>2277874732</v>
      </c>
      <c r="L11" s="41">
        <v>2091416361</v>
      </c>
      <c r="M11" s="41">
        <v>1864701168</v>
      </c>
      <c r="N11" s="41">
        <v>1683379166</v>
      </c>
      <c r="O11" s="41">
        <v>77875</v>
      </c>
      <c r="P11" s="41">
        <v>3486276</v>
      </c>
      <c r="Q11" s="41">
        <v>2367050755</v>
      </c>
      <c r="R11" s="42">
        <v>45.97</v>
      </c>
      <c r="S11" s="41">
        <v>173229</v>
      </c>
      <c r="T11" s="41">
        <v>8778</v>
      </c>
      <c r="U11" s="41">
        <v>342174</v>
      </c>
      <c r="V11" s="41">
        <v>2976</v>
      </c>
      <c r="W11" s="41">
        <v>32675</v>
      </c>
      <c r="X11" s="42">
        <v>4849.1099999999997</v>
      </c>
    </row>
    <row r="12" spans="1:27" x14ac:dyDescent="0.6">
      <c r="A12" s="24" t="s">
        <v>54</v>
      </c>
      <c r="B12" s="24" t="s">
        <v>55</v>
      </c>
      <c r="C12" s="39">
        <v>6577</v>
      </c>
      <c r="D12" s="39">
        <v>6577</v>
      </c>
      <c r="E12" s="39">
        <v>6539</v>
      </c>
      <c r="F12" s="39">
        <v>6181</v>
      </c>
      <c r="G12" s="39">
        <v>2956</v>
      </c>
      <c r="H12" s="39">
        <v>2042</v>
      </c>
      <c r="I12" s="39">
        <v>923382074</v>
      </c>
      <c r="J12" s="39">
        <v>923382074</v>
      </c>
      <c r="K12" s="39">
        <v>923251203</v>
      </c>
      <c r="L12" s="39">
        <v>920373887</v>
      </c>
      <c r="M12" s="39">
        <v>863110659</v>
      </c>
      <c r="N12" s="39">
        <v>832838168</v>
      </c>
      <c r="O12" s="39">
        <v>6564</v>
      </c>
      <c r="P12" s="39">
        <v>4560405</v>
      </c>
      <c r="Q12" s="39">
        <v>923354762</v>
      </c>
      <c r="R12" s="40">
        <v>46.51</v>
      </c>
      <c r="S12" s="39">
        <v>646260</v>
      </c>
      <c r="T12" s="39">
        <v>52642</v>
      </c>
      <c r="U12" s="39">
        <v>849466.1</v>
      </c>
      <c r="V12" s="39">
        <v>400</v>
      </c>
      <c r="W12" s="39">
        <v>2007</v>
      </c>
      <c r="X12" s="40">
        <v>1.35</v>
      </c>
    </row>
    <row r="13" spans="1:27" x14ac:dyDescent="0.6">
      <c r="A13" s="24" t="s">
        <v>61</v>
      </c>
      <c r="B13" s="24" t="s">
        <v>62</v>
      </c>
      <c r="C13" s="39">
        <v>568</v>
      </c>
      <c r="D13" s="39">
        <v>568</v>
      </c>
      <c r="E13" s="39">
        <v>567</v>
      </c>
      <c r="F13" s="39">
        <v>567</v>
      </c>
      <c r="G13" s="39">
        <v>499</v>
      </c>
      <c r="H13" s="39">
        <v>291</v>
      </c>
      <c r="I13" s="39">
        <v>2210616132</v>
      </c>
      <c r="J13" s="39">
        <v>2210616132</v>
      </c>
      <c r="K13" s="39">
        <v>2210615132</v>
      </c>
      <c r="L13" s="39">
        <v>2210615132</v>
      </c>
      <c r="M13" s="39">
        <v>2209245728</v>
      </c>
      <c r="N13" s="39">
        <v>2201731243</v>
      </c>
      <c r="O13" s="39">
        <v>567</v>
      </c>
      <c r="P13" s="39">
        <v>524913586</v>
      </c>
      <c r="Q13" s="39">
        <v>2210615132</v>
      </c>
      <c r="R13" s="40">
        <v>46.48</v>
      </c>
      <c r="S13" s="39">
        <v>181313887</v>
      </c>
      <c r="T13" s="39">
        <v>15880000</v>
      </c>
      <c r="U13" s="39">
        <v>231675451.69999999</v>
      </c>
      <c r="V13" s="39">
        <v>4</v>
      </c>
      <c r="W13" s="39">
        <v>13</v>
      </c>
      <c r="X13" s="40">
        <v>15.09</v>
      </c>
    </row>
    <row r="14" spans="1:27" x14ac:dyDescent="0.6">
      <c r="A14" s="24" t="s">
        <v>66</v>
      </c>
      <c r="B14" s="24" t="s">
        <v>67</v>
      </c>
      <c r="C14" s="41">
        <v>8198</v>
      </c>
      <c r="D14" s="41">
        <v>8198</v>
      </c>
      <c r="E14" s="41">
        <v>8183</v>
      </c>
      <c r="F14" s="41">
        <v>8060</v>
      </c>
      <c r="G14" s="41">
        <v>4671</v>
      </c>
      <c r="H14" s="41">
        <v>2412</v>
      </c>
      <c r="I14" s="41">
        <v>2116959777</v>
      </c>
      <c r="J14" s="41">
        <v>2116959777</v>
      </c>
      <c r="K14" s="41">
        <v>2116897399</v>
      </c>
      <c r="L14" s="41">
        <v>2115879666</v>
      </c>
      <c r="M14" s="41">
        <v>2053526256</v>
      </c>
      <c r="N14" s="41">
        <v>1977981328</v>
      </c>
      <c r="O14" s="41">
        <v>8198</v>
      </c>
      <c r="P14" s="41">
        <v>8964176</v>
      </c>
      <c r="Q14" s="41">
        <v>2116959777</v>
      </c>
      <c r="R14" s="42">
        <v>46.52</v>
      </c>
      <c r="S14" s="41">
        <v>1589244</v>
      </c>
      <c r="T14" s="41">
        <v>175942</v>
      </c>
      <c r="U14" s="41">
        <v>2066751.4</v>
      </c>
      <c r="V14" s="41">
        <v>371</v>
      </c>
      <c r="W14" s="41">
        <v>1603</v>
      </c>
      <c r="X14" s="42">
        <v>0</v>
      </c>
    </row>
    <row r="15" spans="1:27" x14ac:dyDescent="0.6">
      <c r="A15" s="24" t="s">
        <v>72</v>
      </c>
      <c r="B15" s="24" t="s">
        <v>73</v>
      </c>
      <c r="C15" s="39">
        <v>792</v>
      </c>
      <c r="D15" s="39">
        <v>792</v>
      </c>
      <c r="E15" s="39">
        <v>792</v>
      </c>
      <c r="F15" s="39">
        <v>791</v>
      </c>
      <c r="G15" s="39">
        <v>727</v>
      </c>
      <c r="H15" s="39">
        <v>489</v>
      </c>
      <c r="I15" s="39">
        <v>2425212996</v>
      </c>
      <c r="J15" s="39">
        <v>2425212996</v>
      </c>
      <c r="K15" s="39">
        <v>2425212996</v>
      </c>
      <c r="L15" s="39">
        <v>2425203470</v>
      </c>
      <c r="M15" s="39">
        <v>2423851194</v>
      </c>
      <c r="N15" s="39">
        <v>2414984659</v>
      </c>
      <c r="O15" s="39">
        <v>792</v>
      </c>
      <c r="P15" s="39">
        <v>416331040</v>
      </c>
      <c r="Q15" s="39">
        <v>2425212996</v>
      </c>
      <c r="R15" s="40">
        <v>46.52</v>
      </c>
      <c r="S15" s="39">
        <v>205869714</v>
      </c>
      <c r="T15" s="39">
        <v>126947863</v>
      </c>
      <c r="U15" s="39">
        <v>223327011.19999999</v>
      </c>
      <c r="V15" s="39">
        <v>5</v>
      </c>
      <c r="W15" s="39">
        <v>11</v>
      </c>
      <c r="X15" s="40">
        <v>38.68</v>
      </c>
    </row>
    <row r="16" spans="1:27" x14ac:dyDescent="0.6">
      <c r="A16" s="24" t="s">
        <v>76</v>
      </c>
      <c r="B16" s="24" t="s">
        <v>342</v>
      </c>
      <c r="C16" s="39">
        <v>7895</v>
      </c>
      <c r="D16" s="39">
        <v>7881</v>
      </c>
      <c r="E16" s="39">
        <v>7753</v>
      </c>
      <c r="F16" s="39">
        <v>7424</v>
      </c>
      <c r="G16" s="39">
        <v>6349</v>
      </c>
      <c r="H16" s="39">
        <v>5723</v>
      </c>
      <c r="I16" s="39">
        <v>2290164532</v>
      </c>
      <c r="J16" s="39">
        <v>2290154426</v>
      </c>
      <c r="K16" s="39">
        <v>2289718111</v>
      </c>
      <c r="L16" s="39">
        <v>2287100584</v>
      </c>
      <c r="M16" s="39">
        <v>2269568640</v>
      </c>
      <c r="N16" s="39">
        <v>2247442896</v>
      </c>
      <c r="O16" s="39">
        <v>7839</v>
      </c>
      <c r="P16" s="39">
        <v>54006597</v>
      </c>
      <c r="Q16" s="39">
        <v>2290067545</v>
      </c>
      <c r="R16" s="40">
        <v>46.53</v>
      </c>
      <c r="S16" s="39">
        <v>791151</v>
      </c>
      <c r="T16" s="39">
        <v>128905</v>
      </c>
      <c r="U16" s="39">
        <v>3969541.9</v>
      </c>
      <c r="V16" s="39">
        <v>479</v>
      </c>
      <c r="W16" s="39">
        <v>3441</v>
      </c>
      <c r="X16" s="40">
        <v>0.39</v>
      </c>
    </row>
    <row r="17" spans="1:27" x14ac:dyDescent="0.6">
      <c r="A17" s="24" t="s">
        <v>82</v>
      </c>
      <c r="B17" s="24" t="s">
        <v>346</v>
      </c>
      <c r="C17" s="39">
        <v>7800</v>
      </c>
      <c r="D17" s="39">
        <v>7785</v>
      </c>
      <c r="E17" s="39">
        <v>7670</v>
      </c>
      <c r="F17" s="39">
        <v>7403</v>
      </c>
      <c r="G17" s="39">
        <v>6314</v>
      </c>
      <c r="H17" s="39">
        <v>5683</v>
      </c>
      <c r="I17" s="39">
        <v>2291903991</v>
      </c>
      <c r="J17" s="39">
        <v>2291892713</v>
      </c>
      <c r="K17" s="39">
        <v>2291514982</v>
      </c>
      <c r="L17" s="39">
        <v>2289403270</v>
      </c>
      <c r="M17" s="39">
        <v>2271267906</v>
      </c>
      <c r="N17" s="39">
        <v>2248699672</v>
      </c>
      <c r="O17" s="39">
        <v>7740</v>
      </c>
      <c r="P17" s="39">
        <v>35605677</v>
      </c>
      <c r="Q17" s="39">
        <v>2291799437</v>
      </c>
      <c r="R17" s="40">
        <v>46.54</v>
      </c>
      <c r="S17" s="39">
        <v>862708</v>
      </c>
      <c r="T17" s="39">
        <v>127803</v>
      </c>
      <c r="U17" s="39">
        <v>3035435.9</v>
      </c>
      <c r="V17" s="39">
        <v>476</v>
      </c>
      <c r="W17" s="39">
        <v>3390</v>
      </c>
      <c r="X17" s="40">
        <v>0.44</v>
      </c>
    </row>
    <row r="18" spans="1:27" x14ac:dyDescent="0.6">
      <c r="A18" s="24" t="s">
        <v>85</v>
      </c>
      <c r="B18" s="24" t="s">
        <v>347</v>
      </c>
      <c r="C18" s="39">
        <v>6368</v>
      </c>
      <c r="D18" s="39">
        <v>6357</v>
      </c>
      <c r="E18" s="39">
        <v>6305</v>
      </c>
      <c r="F18" s="39">
        <v>6055</v>
      </c>
      <c r="G18" s="39">
        <v>5164</v>
      </c>
      <c r="H18" s="39">
        <v>4694</v>
      </c>
      <c r="I18" s="39">
        <v>2274188894</v>
      </c>
      <c r="J18" s="39">
        <v>2274180486</v>
      </c>
      <c r="K18" s="39">
        <v>2274002580</v>
      </c>
      <c r="L18" s="39">
        <v>2271974329</v>
      </c>
      <c r="M18" s="39">
        <v>2257452071</v>
      </c>
      <c r="N18" s="39">
        <v>2241084088</v>
      </c>
      <c r="O18" s="39">
        <v>6337</v>
      </c>
      <c r="P18" s="39">
        <v>21136744</v>
      </c>
      <c r="Q18" s="39">
        <v>2274137621</v>
      </c>
      <c r="R18" s="40">
        <v>46.55</v>
      </c>
      <c r="S18" s="39">
        <v>1447989</v>
      </c>
      <c r="T18" s="39">
        <v>149339</v>
      </c>
      <c r="U18" s="39">
        <v>3696028.2</v>
      </c>
      <c r="V18" s="39">
        <v>274</v>
      </c>
      <c r="W18" s="39">
        <v>2480</v>
      </c>
      <c r="X18" s="40">
        <v>0.44</v>
      </c>
    </row>
    <row r="19" spans="1:27" x14ac:dyDescent="0.6">
      <c r="A19" s="24" t="s">
        <v>88</v>
      </c>
      <c r="B19" s="24" t="s">
        <v>89</v>
      </c>
      <c r="C19" s="41">
        <v>1665</v>
      </c>
      <c r="D19" s="41">
        <v>1665</v>
      </c>
      <c r="E19" s="41">
        <v>1665</v>
      </c>
      <c r="F19" s="41">
        <v>1662</v>
      </c>
      <c r="G19" s="41">
        <v>1265</v>
      </c>
      <c r="H19" s="41">
        <v>778</v>
      </c>
      <c r="I19" s="41">
        <v>2474308648</v>
      </c>
      <c r="J19" s="41">
        <v>2474308648</v>
      </c>
      <c r="K19" s="41">
        <v>2474308648</v>
      </c>
      <c r="L19" s="41">
        <v>2474282870</v>
      </c>
      <c r="M19" s="41">
        <v>2466572567</v>
      </c>
      <c r="N19" s="41">
        <v>2448089455</v>
      </c>
      <c r="O19" s="41">
        <v>1665</v>
      </c>
      <c r="P19" s="41">
        <v>452708060</v>
      </c>
      <c r="Q19" s="41">
        <v>2474308648</v>
      </c>
      <c r="R19" s="42">
        <v>46.91</v>
      </c>
      <c r="S19" s="41">
        <v>189477455</v>
      </c>
      <c r="T19" s="41">
        <v>160701829</v>
      </c>
      <c r="U19" s="41">
        <v>239836716.5</v>
      </c>
      <c r="V19" s="41">
        <v>5</v>
      </c>
      <c r="W19" s="41">
        <v>10</v>
      </c>
      <c r="X19" s="42">
        <v>92.37</v>
      </c>
    </row>
    <row r="20" spans="1:27" s="4" customFormat="1" x14ac:dyDescent="0.6">
      <c r="A20" s="33" t="s">
        <v>95</v>
      </c>
      <c r="B20" s="33" t="s">
        <v>96</v>
      </c>
      <c r="C20" s="39">
        <v>21695</v>
      </c>
      <c r="D20" s="43">
        <v>16992</v>
      </c>
      <c r="E20" s="43">
        <v>11932</v>
      </c>
      <c r="F20" s="39">
        <v>10550</v>
      </c>
      <c r="G20" s="39">
        <v>8402</v>
      </c>
      <c r="H20" s="39">
        <v>6676</v>
      </c>
      <c r="I20" s="43">
        <v>2148569712</v>
      </c>
      <c r="J20" s="43">
        <v>2145409552</v>
      </c>
      <c r="K20" s="43">
        <v>2133080701</v>
      </c>
      <c r="L20" s="43">
        <v>2123042879</v>
      </c>
      <c r="M20" s="43">
        <v>2087509545</v>
      </c>
      <c r="N20" s="39">
        <v>2025561182</v>
      </c>
      <c r="O20" s="39">
        <v>13400</v>
      </c>
      <c r="P20" s="43">
        <v>4761732</v>
      </c>
      <c r="Q20" s="44">
        <v>2138833149</v>
      </c>
      <c r="R20" s="44">
        <v>46.28</v>
      </c>
      <c r="S20" s="45">
        <v>447040</v>
      </c>
      <c r="T20" s="45">
        <v>92349</v>
      </c>
      <c r="U20" s="43">
        <v>665411.9</v>
      </c>
      <c r="V20" s="43">
        <v>1274</v>
      </c>
      <c r="W20" s="45">
        <v>5235</v>
      </c>
      <c r="X20" s="46">
        <v>0</v>
      </c>
      <c r="Y20" s="21"/>
      <c r="Z20" s="22"/>
      <c r="AA20" s="5"/>
    </row>
    <row r="21" spans="1:27" s="4" customFormat="1" x14ac:dyDescent="0.6">
      <c r="A21" s="24" t="s">
        <v>100</v>
      </c>
      <c r="B21" s="24" t="s">
        <v>101</v>
      </c>
      <c r="C21" s="39">
        <v>34208</v>
      </c>
      <c r="D21" s="39">
        <v>34207</v>
      </c>
      <c r="E21" s="39">
        <v>33725</v>
      </c>
      <c r="F21" s="39">
        <v>33291</v>
      </c>
      <c r="G21" s="39">
        <v>30865</v>
      </c>
      <c r="H21" s="39">
        <v>24287</v>
      </c>
      <c r="I21" s="39">
        <v>7362360965</v>
      </c>
      <c r="J21" s="39">
        <v>7362360176</v>
      </c>
      <c r="K21" s="39">
        <v>7360940228</v>
      </c>
      <c r="L21" s="39">
        <v>7357767843</v>
      </c>
      <c r="M21" s="39">
        <v>7313014592</v>
      </c>
      <c r="N21" s="39">
        <v>7066810349</v>
      </c>
      <c r="O21" s="39">
        <v>33959</v>
      </c>
      <c r="P21" s="39">
        <v>8678875</v>
      </c>
      <c r="Q21" s="39">
        <v>7361862155</v>
      </c>
      <c r="R21" s="40">
        <v>47.52</v>
      </c>
      <c r="S21" s="39">
        <v>515769</v>
      </c>
      <c r="T21" s="39">
        <v>85779</v>
      </c>
      <c r="U21" s="39">
        <v>894333.3</v>
      </c>
      <c r="V21" s="39">
        <v>3395</v>
      </c>
      <c r="W21" s="39">
        <v>17590</v>
      </c>
      <c r="X21" s="40">
        <v>0</v>
      </c>
      <c r="Y21" s="21"/>
      <c r="Z21" s="22"/>
      <c r="AA21" s="5"/>
    </row>
    <row r="22" spans="1:27" x14ac:dyDescent="0.6">
      <c r="A22" s="24" t="s">
        <v>108</v>
      </c>
      <c r="B22" s="24" t="s">
        <v>109</v>
      </c>
      <c r="C22" s="41">
        <v>3886</v>
      </c>
      <c r="D22" s="41">
        <v>3886</v>
      </c>
      <c r="E22" s="41">
        <v>3884</v>
      </c>
      <c r="F22" s="41">
        <v>3880</v>
      </c>
      <c r="G22" s="41">
        <v>3435</v>
      </c>
      <c r="H22" s="41">
        <v>1666</v>
      </c>
      <c r="I22" s="41">
        <v>2554746569</v>
      </c>
      <c r="J22" s="41">
        <v>2554746569</v>
      </c>
      <c r="K22" s="41">
        <v>2554738390</v>
      </c>
      <c r="L22" s="41">
        <v>2554706755</v>
      </c>
      <c r="M22" s="41">
        <v>2545883375</v>
      </c>
      <c r="N22" s="41">
        <v>2480422147</v>
      </c>
      <c r="O22" s="41">
        <v>3886</v>
      </c>
      <c r="P22" s="41">
        <v>348261740</v>
      </c>
      <c r="Q22" s="41">
        <v>2554746569</v>
      </c>
      <c r="R22" s="42">
        <v>47.39</v>
      </c>
      <c r="S22" s="41">
        <v>204922340</v>
      </c>
      <c r="T22" s="41">
        <v>1238896</v>
      </c>
      <c r="U22" s="41">
        <v>198693449.5</v>
      </c>
      <c r="V22" s="41">
        <v>5</v>
      </c>
      <c r="W22" s="41">
        <v>41</v>
      </c>
      <c r="X22" s="42">
        <v>20.05</v>
      </c>
    </row>
    <row r="23" spans="1:27" x14ac:dyDescent="0.6">
      <c r="A23" s="24" t="s">
        <v>111</v>
      </c>
      <c r="B23" s="24" t="s">
        <v>112</v>
      </c>
      <c r="C23" s="41">
        <v>6516</v>
      </c>
      <c r="D23" s="41">
        <v>6482</v>
      </c>
      <c r="E23" s="41">
        <v>6221</v>
      </c>
      <c r="F23" s="41">
        <v>5980</v>
      </c>
      <c r="G23" s="41">
        <v>5553</v>
      </c>
      <c r="H23" s="41">
        <v>4980</v>
      </c>
      <c r="I23" s="41">
        <v>3156484676</v>
      </c>
      <c r="J23" s="41">
        <v>3156461438</v>
      </c>
      <c r="K23" s="41">
        <v>3155660851</v>
      </c>
      <c r="L23" s="41">
        <v>3153900585</v>
      </c>
      <c r="M23" s="41">
        <v>3146665524</v>
      </c>
      <c r="N23" s="41">
        <v>3125744426</v>
      </c>
      <c r="O23" s="41">
        <v>6346</v>
      </c>
      <c r="P23" s="41">
        <v>6418835</v>
      </c>
      <c r="Q23" s="41">
        <v>3156172481</v>
      </c>
      <c r="R23" s="42">
        <v>47.44</v>
      </c>
      <c r="S23" s="41">
        <v>1107291</v>
      </c>
      <c r="T23" s="41">
        <v>281349</v>
      </c>
      <c r="U23" s="41">
        <v>1438536.7</v>
      </c>
      <c r="V23" s="41">
        <v>820</v>
      </c>
      <c r="W23" s="41">
        <v>2946</v>
      </c>
      <c r="X23" s="42">
        <v>1142.5999999999999</v>
      </c>
    </row>
    <row r="24" spans="1:27" x14ac:dyDescent="0.6">
      <c r="A24" s="24" t="s">
        <v>118</v>
      </c>
      <c r="B24" s="24" t="s">
        <v>119</v>
      </c>
      <c r="C24" s="41">
        <v>99353</v>
      </c>
      <c r="D24" s="41">
        <v>99344</v>
      </c>
      <c r="E24" s="41">
        <v>95572</v>
      </c>
      <c r="F24" s="41">
        <v>59549</v>
      </c>
      <c r="G24" s="41">
        <v>26914</v>
      </c>
      <c r="H24" s="41">
        <v>12097</v>
      </c>
      <c r="I24" s="41">
        <v>2476737079</v>
      </c>
      <c r="J24" s="41">
        <v>2476733831</v>
      </c>
      <c r="K24" s="41">
        <v>2460083094</v>
      </c>
      <c r="L24" s="41">
        <v>2205333890</v>
      </c>
      <c r="M24" s="41">
        <v>1689675550</v>
      </c>
      <c r="N24" s="41">
        <v>1172455967</v>
      </c>
      <c r="O24" s="41">
        <v>99069</v>
      </c>
      <c r="P24" s="41">
        <v>641034</v>
      </c>
      <c r="Q24" s="41">
        <v>2476062109</v>
      </c>
      <c r="R24" s="42">
        <v>47.41</v>
      </c>
      <c r="S24" s="41">
        <v>45916</v>
      </c>
      <c r="T24" s="41">
        <v>9457</v>
      </c>
      <c r="U24" s="41">
        <v>72668.100000000006</v>
      </c>
      <c r="V24" s="41">
        <v>13467</v>
      </c>
      <c r="W24" s="41">
        <v>61927</v>
      </c>
      <c r="X24" s="42">
        <v>7.0000000000000007E-2</v>
      </c>
    </row>
    <row r="25" spans="1:27" x14ac:dyDescent="0.6">
      <c r="A25" s="24" t="s">
        <v>124</v>
      </c>
      <c r="B25" s="33" t="s">
        <v>125</v>
      </c>
      <c r="C25" s="39">
        <v>270</v>
      </c>
      <c r="D25" s="43">
        <v>270</v>
      </c>
      <c r="E25" s="43">
        <v>270</v>
      </c>
      <c r="F25" s="39">
        <v>270</v>
      </c>
      <c r="G25" s="39">
        <v>262</v>
      </c>
      <c r="H25" s="39">
        <v>248</v>
      </c>
      <c r="I25" s="43">
        <v>3091334561</v>
      </c>
      <c r="J25" s="43">
        <v>3091334561</v>
      </c>
      <c r="K25" s="43">
        <v>3091334561</v>
      </c>
      <c r="L25" s="43">
        <v>3091334561</v>
      </c>
      <c r="M25" s="43">
        <v>3091196627</v>
      </c>
      <c r="N25" s="39">
        <v>3090682212</v>
      </c>
      <c r="O25" s="39">
        <v>270</v>
      </c>
      <c r="P25" s="43">
        <v>486488468</v>
      </c>
      <c r="Q25" s="44">
        <v>3091334561</v>
      </c>
      <c r="R25" s="44">
        <v>47.47</v>
      </c>
      <c r="S25" s="45">
        <v>213415095</v>
      </c>
      <c r="T25" s="45">
        <v>63003047</v>
      </c>
      <c r="U25" s="43">
        <v>228095924.90000001</v>
      </c>
      <c r="V25" s="43">
        <v>6</v>
      </c>
      <c r="W25" s="45">
        <v>14</v>
      </c>
      <c r="X25" s="46">
        <v>16.239999999999998</v>
      </c>
    </row>
    <row r="26" spans="1:27" x14ac:dyDescent="0.6">
      <c r="A26" s="24" t="s">
        <v>131</v>
      </c>
      <c r="B26" s="24" t="s">
        <v>132</v>
      </c>
      <c r="C26" s="39">
        <v>78</v>
      </c>
      <c r="D26" s="43">
        <v>78</v>
      </c>
      <c r="E26" s="43">
        <v>78</v>
      </c>
      <c r="F26" s="39">
        <v>78</v>
      </c>
      <c r="G26" s="39">
        <v>78</v>
      </c>
      <c r="H26" s="39">
        <v>76</v>
      </c>
      <c r="I26" s="43">
        <v>1965841388</v>
      </c>
      <c r="J26" s="43">
        <v>1965841388</v>
      </c>
      <c r="K26" s="43">
        <v>1965841388</v>
      </c>
      <c r="L26" s="43">
        <v>1965841388</v>
      </c>
      <c r="M26" s="43">
        <v>1965841388</v>
      </c>
      <c r="N26" s="39">
        <v>1965758701</v>
      </c>
      <c r="O26" s="39">
        <v>78</v>
      </c>
      <c r="P26" s="43">
        <v>513891199</v>
      </c>
      <c r="Q26" s="44">
        <v>1965841388</v>
      </c>
      <c r="R26" s="44">
        <v>46.76</v>
      </c>
      <c r="S26" s="45">
        <v>174609574</v>
      </c>
      <c r="T26" s="45">
        <v>99361949</v>
      </c>
      <c r="U26" s="43">
        <v>243536625.30000001</v>
      </c>
      <c r="V26" s="43">
        <v>4</v>
      </c>
      <c r="W26" s="45">
        <v>10</v>
      </c>
      <c r="X26" s="46">
        <v>2.34</v>
      </c>
    </row>
    <row r="27" spans="1:27" s="4" customFormat="1" x14ac:dyDescent="0.6">
      <c r="A27" s="24" t="s">
        <v>138</v>
      </c>
      <c r="B27" s="24" t="s">
        <v>366</v>
      </c>
      <c r="C27" s="41">
        <v>6320</v>
      </c>
      <c r="D27" s="41">
        <v>6320</v>
      </c>
      <c r="E27" s="41">
        <v>6014</v>
      </c>
      <c r="F27" s="41">
        <v>5284</v>
      </c>
      <c r="G27" s="41">
        <v>2456</v>
      </c>
      <c r="H27" s="41">
        <v>652</v>
      </c>
      <c r="I27" s="41">
        <v>1713589032</v>
      </c>
      <c r="J27" s="41">
        <v>1713589032</v>
      </c>
      <c r="K27" s="41">
        <v>1712471986</v>
      </c>
      <c r="L27" s="41">
        <v>1707069669</v>
      </c>
      <c r="M27" s="41">
        <v>1657563784</v>
      </c>
      <c r="N27" s="41">
        <v>1596097586</v>
      </c>
      <c r="O27" s="41">
        <v>6258</v>
      </c>
      <c r="P27" s="41">
        <v>357355798</v>
      </c>
      <c r="Q27" s="41">
        <v>1713437708</v>
      </c>
      <c r="R27" s="42">
        <v>46.62</v>
      </c>
      <c r="S27" s="41">
        <v>137335073</v>
      </c>
      <c r="T27" s="41">
        <v>369855</v>
      </c>
      <c r="U27" s="41">
        <v>160644577.59999999</v>
      </c>
      <c r="V27" s="41">
        <v>5</v>
      </c>
      <c r="W27" s="41">
        <v>18</v>
      </c>
      <c r="X27" s="42">
        <v>31.89</v>
      </c>
      <c r="Y27" s="21"/>
      <c r="Z27" s="22"/>
      <c r="AA27" s="5"/>
    </row>
    <row r="28" spans="1:27" x14ac:dyDescent="0.6">
      <c r="A28" s="24" t="s">
        <v>141</v>
      </c>
      <c r="B28" s="24" t="s">
        <v>142</v>
      </c>
      <c r="C28" s="41">
        <v>96682</v>
      </c>
      <c r="D28" s="41">
        <v>96682</v>
      </c>
      <c r="E28" s="41">
        <v>52138</v>
      </c>
      <c r="F28" s="41">
        <v>22797</v>
      </c>
      <c r="G28" s="41">
        <v>6977</v>
      </c>
      <c r="H28" s="41">
        <v>3552</v>
      </c>
      <c r="I28" s="41">
        <v>2579195687</v>
      </c>
      <c r="J28" s="41">
        <v>2579195687</v>
      </c>
      <c r="K28" s="41">
        <v>2431626267</v>
      </c>
      <c r="L28" s="41">
        <v>2226862141</v>
      </c>
      <c r="M28" s="41">
        <v>1992044017</v>
      </c>
      <c r="N28" s="41">
        <v>1875327731</v>
      </c>
      <c r="O28" s="41">
        <v>78590</v>
      </c>
      <c r="P28" s="41">
        <v>156299317</v>
      </c>
      <c r="Q28" s="41">
        <v>2534206403</v>
      </c>
      <c r="R28" s="41">
        <v>47.63</v>
      </c>
      <c r="S28" s="41">
        <v>1346534</v>
      </c>
      <c r="T28" s="41">
        <v>8427</v>
      </c>
      <c r="U28" s="41">
        <v>49343195.700000003</v>
      </c>
      <c r="V28" s="41">
        <v>45</v>
      </c>
      <c r="W28" s="41">
        <v>28678</v>
      </c>
      <c r="X28" s="41">
        <v>8799.7199999999993</v>
      </c>
    </row>
    <row r="29" spans="1:27" x14ac:dyDescent="0.6">
      <c r="A29" s="24" t="s">
        <v>148</v>
      </c>
      <c r="B29" s="24" t="s">
        <v>149</v>
      </c>
      <c r="C29" s="39">
        <v>14243</v>
      </c>
      <c r="D29" s="39">
        <v>14142</v>
      </c>
      <c r="E29" s="39">
        <v>13789</v>
      </c>
      <c r="F29" s="39">
        <v>13538</v>
      </c>
      <c r="G29" s="39">
        <v>12943</v>
      </c>
      <c r="H29" s="39">
        <v>11437</v>
      </c>
      <c r="I29" s="39">
        <v>3740696580</v>
      </c>
      <c r="J29" s="39">
        <v>3740626126</v>
      </c>
      <c r="K29" s="39">
        <v>3739679210</v>
      </c>
      <c r="L29" s="39">
        <v>3737855574</v>
      </c>
      <c r="M29" s="39">
        <v>3727415702</v>
      </c>
      <c r="N29" s="39">
        <v>3669233850</v>
      </c>
      <c r="O29" s="39">
        <v>13925</v>
      </c>
      <c r="P29" s="39">
        <v>6653222</v>
      </c>
      <c r="Q29" s="39">
        <v>3740218709</v>
      </c>
      <c r="R29" s="39">
        <v>45.75</v>
      </c>
      <c r="S29" s="39">
        <v>521690</v>
      </c>
      <c r="T29" s="39">
        <v>119753</v>
      </c>
      <c r="U29" s="39">
        <v>769886.4</v>
      </c>
      <c r="V29" s="39">
        <v>1951</v>
      </c>
      <c r="W29" s="39">
        <v>7699</v>
      </c>
      <c r="X29" s="39">
        <v>0</v>
      </c>
    </row>
    <row r="30" spans="1:27" x14ac:dyDescent="0.6">
      <c r="A30" s="24" t="s">
        <v>154</v>
      </c>
      <c r="B30" s="24" t="s">
        <v>155</v>
      </c>
      <c r="C30" s="39">
        <v>12421</v>
      </c>
      <c r="D30" s="39">
        <v>12307</v>
      </c>
      <c r="E30" s="39">
        <v>11865</v>
      </c>
      <c r="F30" s="39">
        <v>11586</v>
      </c>
      <c r="G30" s="39">
        <v>11055</v>
      </c>
      <c r="H30" s="39">
        <v>9918</v>
      </c>
      <c r="I30" s="39">
        <v>3844430186</v>
      </c>
      <c r="J30" s="39">
        <v>3844348628</v>
      </c>
      <c r="K30" s="39">
        <v>3843166166</v>
      </c>
      <c r="L30" s="39">
        <v>3841123724</v>
      </c>
      <c r="M30" s="39">
        <v>3832336553</v>
      </c>
      <c r="N30" s="39">
        <v>3788258907</v>
      </c>
      <c r="O30" s="39">
        <v>12037</v>
      </c>
      <c r="P30" s="39">
        <v>9299363</v>
      </c>
      <c r="Q30" s="39">
        <v>3843861194</v>
      </c>
      <c r="R30" s="39">
        <v>45.74</v>
      </c>
      <c r="S30" s="39">
        <v>756065</v>
      </c>
      <c r="T30" s="39">
        <v>132375</v>
      </c>
      <c r="U30" s="39">
        <v>1211374.1000000001</v>
      </c>
      <c r="V30" s="39">
        <v>1304</v>
      </c>
      <c r="W30" s="39">
        <v>6061</v>
      </c>
      <c r="X30" s="39">
        <v>0</v>
      </c>
    </row>
    <row r="31" spans="1:27" x14ac:dyDescent="0.6">
      <c r="A31" s="24" t="s">
        <v>157</v>
      </c>
      <c r="B31" s="24" t="s">
        <v>158</v>
      </c>
      <c r="C31" s="39">
        <v>11878</v>
      </c>
      <c r="D31" s="39">
        <v>11799</v>
      </c>
      <c r="E31" s="39">
        <v>11411</v>
      </c>
      <c r="F31" s="39">
        <v>11107</v>
      </c>
      <c r="G31" s="39">
        <v>10663</v>
      </c>
      <c r="H31" s="39">
        <v>9661</v>
      </c>
      <c r="I31" s="39">
        <v>3845403445</v>
      </c>
      <c r="J31" s="39">
        <v>3845345975</v>
      </c>
      <c r="K31" s="39">
        <v>3844295089</v>
      </c>
      <c r="L31" s="39">
        <v>3842071032</v>
      </c>
      <c r="M31" s="39">
        <v>3834610095</v>
      </c>
      <c r="N31" s="39">
        <v>3795097101</v>
      </c>
      <c r="O31" s="39">
        <v>11558</v>
      </c>
      <c r="P31" s="39">
        <v>8104775</v>
      </c>
      <c r="Q31" s="39">
        <v>3844880441</v>
      </c>
      <c r="R31" s="39">
        <v>45.75</v>
      </c>
      <c r="S31" s="39">
        <v>780459</v>
      </c>
      <c r="T31" s="39">
        <v>138299</v>
      </c>
      <c r="U31" s="39">
        <v>1199411.8999999999</v>
      </c>
      <c r="V31" s="39">
        <v>1266</v>
      </c>
      <c r="W31" s="39">
        <v>5830</v>
      </c>
      <c r="X31" s="39">
        <v>0</v>
      </c>
    </row>
    <row r="32" spans="1:27" x14ac:dyDescent="0.6">
      <c r="A32" s="24" t="s">
        <v>160</v>
      </c>
      <c r="B32" s="24" t="s">
        <v>161</v>
      </c>
      <c r="C32" s="41">
        <v>93943</v>
      </c>
      <c r="D32" s="41">
        <v>93943</v>
      </c>
      <c r="E32" s="41">
        <v>45285</v>
      </c>
      <c r="F32" s="41">
        <v>18301</v>
      </c>
      <c r="G32" s="41">
        <v>4638</v>
      </c>
      <c r="H32" s="41">
        <v>1329</v>
      </c>
      <c r="I32" s="41">
        <v>2234497073</v>
      </c>
      <c r="J32" s="41">
        <v>2234497073</v>
      </c>
      <c r="K32" s="41">
        <v>2075693689</v>
      </c>
      <c r="L32" s="41">
        <v>1887793405</v>
      </c>
      <c r="M32" s="41">
        <v>1684696739</v>
      </c>
      <c r="N32" s="41">
        <v>1570882010</v>
      </c>
      <c r="O32" s="41">
        <v>72448</v>
      </c>
      <c r="P32" s="41">
        <v>217719252</v>
      </c>
      <c r="Q32" s="41">
        <v>2181094797</v>
      </c>
      <c r="R32" s="41">
        <v>45.9</v>
      </c>
      <c r="S32" s="41">
        <v>76654056</v>
      </c>
      <c r="T32" s="41">
        <v>7638</v>
      </c>
      <c r="U32" s="41">
        <v>81254934.900000006</v>
      </c>
      <c r="V32" s="41">
        <v>9</v>
      </c>
      <c r="W32" s="41">
        <v>26926</v>
      </c>
      <c r="X32" s="41">
        <v>5348.48</v>
      </c>
    </row>
    <row r="33" spans="1:24" x14ac:dyDescent="0.6">
      <c r="A33" s="24" t="s">
        <v>164</v>
      </c>
      <c r="B33" s="24" t="s">
        <v>165</v>
      </c>
      <c r="C33" s="39">
        <v>11597</v>
      </c>
      <c r="D33" s="39">
        <v>11597</v>
      </c>
      <c r="E33" s="39">
        <v>11597</v>
      </c>
      <c r="F33" s="39">
        <v>11591</v>
      </c>
      <c r="G33" s="39">
        <v>9182</v>
      </c>
      <c r="H33" s="39">
        <v>5328</v>
      </c>
      <c r="I33" s="39">
        <v>1899977048</v>
      </c>
      <c r="J33" s="39">
        <v>1899977048</v>
      </c>
      <c r="K33" s="39">
        <v>1899977048</v>
      </c>
      <c r="L33" s="39">
        <v>1899920274</v>
      </c>
      <c r="M33" s="39">
        <v>1851742386</v>
      </c>
      <c r="N33" s="39">
        <v>1717475056</v>
      </c>
      <c r="O33" s="39">
        <v>11597</v>
      </c>
      <c r="P33" s="39">
        <v>4902843</v>
      </c>
      <c r="Q33" s="39">
        <v>1899977048</v>
      </c>
      <c r="R33" s="39">
        <v>46</v>
      </c>
      <c r="S33" s="39">
        <v>532020</v>
      </c>
      <c r="T33" s="39">
        <v>51823</v>
      </c>
      <c r="U33" s="39">
        <v>759461.6</v>
      </c>
      <c r="V33" s="39">
        <v>936</v>
      </c>
      <c r="W33" s="39">
        <v>5181</v>
      </c>
      <c r="X33" s="39">
        <v>0.09</v>
      </c>
    </row>
    <row r="34" spans="1:24" x14ac:dyDescent="0.6">
      <c r="A34" s="24" t="s">
        <v>167</v>
      </c>
      <c r="B34" s="24" t="s">
        <v>168</v>
      </c>
      <c r="C34" s="39">
        <v>88674</v>
      </c>
      <c r="D34" s="39">
        <v>88674</v>
      </c>
      <c r="E34" s="39">
        <v>41115</v>
      </c>
      <c r="F34" s="39">
        <v>16298</v>
      </c>
      <c r="G34" s="39">
        <v>3608</v>
      </c>
      <c r="H34" s="39">
        <v>1167</v>
      </c>
      <c r="I34" s="39">
        <v>2444742770</v>
      </c>
      <c r="J34" s="39">
        <v>2444742770</v>
      </c>
      <c r="K34" s="39">
        <v>2290187916</v>
      </c>
      <c r="L34" s="39">
        <v>2118366467</v>
      </c>
      <c r="M34" s="39">
        <v>1932207508</v>
      </c>
      <c r="N34" s="39">
        <v>1849470990</v>
      </c>
      <c r="O34" s="39">
        <v>67596</v>
      </c>
      <c r="P34" s="39">
        <v>231937369</v>
      </c>
      <c r="Q34" s="39">
        <v>2392240708</v>
      </c>
      <c r="R34" s="40">
        <v>45.92</v>
      </c>
      <c r="S34" s="39">
        <v>97992232</v>
      </c>
      <c r="T34" s="39">
        <v>8720</v>
      </c>
      <c r="U34" s="39">
        <v>100265687.5</v>
      </c>
      <c r="V34" s="39">
        <v>9</v>
      </c>
      <c r="W34" s="39">
        <v>20010</v>
      </c>
      <c r="X34" s="40">
        <v>11274.85</v>
      </c>
    </row>
    <row r="35" spans="1:24" x14ac:dyDescent="0.6">
      <c r="A35" s="24" t="s">
        <v>171</v>
      </c>
      <c r="B35" s="24" t="s">
        <v>172</v>
      </c>
      <c r="C35" s="41">
        <v>204516</v>
      </c>
      <c r="D35" s="41">
        <v>204395</v>
      </c>
      <c r="E35" s="41">
        <v>18006</v>
      </c>
      <c r="F35" s="41">
        <v>1765</v>
      </c>
      <c r="G35" s="41">
        <v>11</v>
      </c>
      <c r="H35" s="41">
        <v>0</v>
      </c>
      <c r="I35" s="41">
        <v>514506549</v>
      </c>
      <c r="J35" s="41">
        <v>514393526</v>
      </c>
      <c r="K35" s="41">
        <v>128381826</v>
      </c>
      <c r="L35" s="41">
        <v>22134112</v>
      </c>
      <c r="M35" s="41">
        <v>335851</v>
      </c>
      <c r="N35" s="41">
        <v>0</v>
      </c>
      <c r="O35" s="41">
        <v>53444</v>
      </c>
      <c r="P35" s="41">
        <v>38109</v>
      </c>
      <c r="Q35" s="41">
        <v>263281747</v>
      </c>
      <c r="R35" s="42">
        <v>45.19</v>
      </c>
      <c r="S35" s="41">
        <v>4930</v>
      </c>
      <c r="T35" s="41">
        <v>3303</v>
      </c>
      <c r="U35" s="41">
        <v>5841.3</v>
      </c>
      <c r="V35" s="41">
        <v>18663</v>
      </c>
      <c r="W35" s="41">
        <v>45076</v>
      </c>
      <c r="X35" s="42">
        <v>5.45</v>
      </c>
    </row>
    <row r="36" spans="1:24" x14ac:dyDescent="0.6">
      <c r="A36" s="24" t="s">
        <v>179</v>
      </c>
      <c r="B36" s="24" t="s">
        <v>180</v>
      </c>
      <c r="C36" s="39">
        <v>17413</v>
      </c>
      <c r="D36" s="39">
        <v>17413</v>
      </c>
      <c r="E36" s="39">
        <v>1894</v>
      </c>
      <c r="F36" s="39">
        <v>517</v>
      </c>
      <c r="G36" s="39">
        <v>295</v>
      </c>
      <c r="H36" s="39">
        <v>204</v>
      </c>
      <c r="I36" s="39">
        <v>2151890035</v>
      </c>
      <c r="J36" s="39">
        <v>2151890035</v>
      </c>
      <c r="K36" s="39">
        <v>2107090596</v>
      </c>
      <c r="L36" s="39">
        <v>2098230177</v>
      </c>
      <c r="M36" s="39">
        <v>2094913500</v>
      </c>
      <c r="N36" s="39">
        <v>2091721622</v>
      </c>
      <c r="O36" s="39">
        <v>7461</v>
      </c>
      <c r="P36" s="39">
        <v>247098732</v>
      </c>
      <c r="Q36" s="39">
        <v>2127809631</v>
      </c>
      <c r="R36" s="40">
        <v>45.57</v>
      </c>
      <c r="S36" s="39">
        <v>168173448</v>
      </c>
      <c r="T36" s="39">
        <v>106875133</v>
      </c>
      <c r="U36" s="39">
        <v>154974816.59999999</v>
      </c>
      <c r="V36" s="39">
        <v>6</v>
      </c>
      <c r="W36" s="39">
        <v>13</v>
      </c>
      <c r="X36" s="40">
        <v>11666.88</v>
      </c>
    </row>
    <row r="37" spans="1:24" x14ac:dyDescent="0.6">
      <c r="A37" s="24" t="s">
        <v>184</v>
      </c>
      <c r="B37" s="24" t="s">
        <v>185</v>
      </c>
      <c r="C37" s="41">
        <v>70366</v>
      </c>
      <c r="D37" s="41">
        <v>68684</v>
      </c>
      <c r="E37" s="41">
        <v>56788</v>
      </c>
      <c r="F37" s="41">
        <v>42226</v>
      </c>
      <c r="G37" s="41">
        <v>22751</v>
      </c>
      <c r="H37" s="41">
        <v>11384</v>
      </c>
      <c r="I37" s="41">
        <v>2093454806</v>
      </c>
      <c r="J37" s="41">
        <v>2092249387</v>
      </c>
      <c r="K37" s="41">
        <v>2053934024</v>
      </c>
      <c r="L37" s="41">
        <v>1947743970</v>
      </c>
      <c r="M37" s="41">
        <v>1636313196</v>
      </c>
      <c r="N37" s="41">
        <v>1231700410</v>
      </c>
      <c r="O37" s="41">
        <v>63615</v>
      </c>
      <c r="P37" s="41">
        <v>1045937</v>
      </c>
      <c r="Q37" s="41">
        <v>2082058302</v>
      </c>
      <c r="R37" s="42">
        <v>45.98</v>
      </c>
      <c r="S37" s="41">
        <v>66920</v>
      </c>
      <c r="T37" s="41">
        <v>13270</v>
      </c>
      <c r="U37" s="41">
        <v>100315</v>
      </c>
      <c r="V37" s="41">
        <v>8090</v>
      </c>
      <c r="W37" s="41">
        <v>35834</v>
      </c>
      <c r="X37" s="42">
        <v>0.59</v>
      </c>
    </row>
    <row r="38" spans="1:24" x14ac:dyDescent="0.6">
      <c r="A38" s="24" t="s">
        <v>189</v>
      </c>
      <c r="B38" s="24" t="s">
        <v>190</v>
      </c>
      <c r="C38" s="39">
        <v>26101</v>
      </c>
      <c r="D38" s="39">
        <v>24245</v>
      </c>
      <c r="E38" s="39">
        <v>17302</v>
      </c>
      <c r="F38" s="39">
        <v>15117</v>
      </c>
      <c r="G38" s="39">
        <v>12552</v>
      </c>
      <c r="H38" s="39">
        <v>10195</v>
      </c>
      <c r="I38" s="39">
        <v>2146291519</v>
      </c>
      <c r="J38" s="39">
        <v>2145039768</v>
      </c>
      <c r="K38" s="39">
        <v>2125345955</v>
      </c>
      <c r="L38" s="39">
        <v>2109761733</v>
      </c>
      <c r="M38" s="39">
        <v>2068251235</v>
      </c>
      <c r="N38" s="39">
        <v>1981088593</v>
      </c>
      <c r="O38" s="39">
        <v>20312</v>
      </c>
      <c r="P38" s="39">
        <v>2184647</v>
      </c>
      <c r="Q38" s="39">
        <v>2137110398</v>
      </c>
      <c r="R38" s="39">
        <v>45.85</v>
      </c>
      <c r="S38" s="39">
        <v>246128</v>
      </c>
      <c r="T38" s="47">
        <v>63430</v>
      </c>
      <c r="U38" s="24">
        <v>300906.3</v>
      </c>
      <c r="V38" s="39">
        <v>2642</v>
      </c>
      <c r="W38" s="47">
        <v>9178</v>
      </c>
      <c r="X38" s="39">
        <v>4.92</v>
      </c>
    </row>
    <row r="39" spans="1:24" x14ac:dyDescent="0.6">
      <c r="A39" s="24" t="s">
        <v>195</v>
      </c>
      <c r="B39" s="24" t="s">
        <v>196</v>
      </c>
      <c r="C39" s="39">
        <v>25161</v>
      </c>
      <c r="D39" s="39">
        <v>22940</v>
      </c>
      <c r="E39" s="39">
        <v>15614</v>
      </c>
      <c r="F39" s="39">
        <v>13745</v>
      </c>
      <c r="G39" s="39">
        <v>11577</v>
      </c>
      <c r="H39" s="39">
        <v>9587</v>
      </c>
      <c r="I39" s="39">
        <v>2140776167</v>
      </c>
      <c r="J39" s="39">
        <v>2139296982</v>
      </c>
      <c r="K39" s="39">
        <v>2119142843</v>
      </c>
      <c r="L39" s="39">
        <v>2105909915</v>
      </c>
      <c r="M39" s="39">
        <v>2070435277</v>
      </c>
      <c r="N39" s="39">
        <v>1996790065</v>
      </c>
      <c r="O39" s="39">
        <v>18562</v>
      </c>
      <c r="P39" s="39">
        <v>2598665</v>
      </c>
      <c r="Q39" s="39">
        <v>2130593858</v>
      </c>
      <c r="R39" s="39">
        <v>45.86</v>
      </c>
      <c r="S39" s="39">
        <v>276112</v>
      </c>
      <c r="T39" s="47">
        <v>68330</v>
      </c>
      <c r="U39" s="24">
        <v>357441.7</v>
      </c>
      <c r="V39" s="39">
        <v>2242</v>
      </c>
      <c r="W39" s="47">
        <v>8251</v>
      </c>
      <c r="X39" s="39">
        <v>1.04</v>
      </c>
    </row>
    <row r="40" spans="1:24" x14ac:dyDescent="0.6">
      <c r="A40" s="24" t="s">
        <v>198</v>
      </c>
      <c r="B40" s="24" t="s">
        <v>199</v>
      </c>
      <c r="C40" s="39">
        <v>11542</v>
      </c>
      <c r="D40" s="39">
        <v>11430</v>
      </c>
      <c r="E40" s="39">
        <v>10961</v>
      </c>
      <c r="F40" s="39">
        <v>10572</v>
      </c>
      <c r="G40" s="39">
        <v>9888</v>
      </c>
      <c r="H40" s="39">
        <v>9043</v>
      </c>
      <c r="I40" s="39">
        <v>3804165417</v>
      </c>
      <c r="J40" s="39">
        <v>3804082428</v>
      </c>
      <c r="K40" s="39">
        <v>3802765684</v>
      </c>
      <c r="L40" s="39">
        <v>3799868148</v>
      </c>
      <c r="M40" s="39">
        <v>3788674438</v>
      </c>
      <c r="N40" s="39">
        <v>3755985554</v>
      </c>
      <c r="O40" s="39">
        <v>11166</v>
      </c>
      <c r="P40" s="39">
        <v>8856599</v>
      </c>
      <c r="Q40" s="39">
        <v>3803583051</v>
      </c>
      <c r="R40" s="39">
        <v>45.77</v>
      </c>
      <c r="S40" s="39">
        <v>812615</v>
      </c>
      <c r="T40" s="39">
        <v>148739</v>
      </c>
      <c r="U40" s="39">
        <v>1259680.5</v>
      </c>
      <c r="V40" s="39">
        <v>1194</v>
      </c>
      <c r="W40" s="39">
        <v>5405</v>
      </c>
      <c r="X40" s="39">
        <v>0</v>
      </c>
    </row>
    <row r="41" spans="1:24" x14ac:dyDescent="0.6">
      <c r="A41" s="24" t="s">
        <v>201</v>
      </c>
      <c r="B41" s="24" t="s">
        <v>202</v>
      </c>
      <c r="C41" s="39">
        <v>11435</v>
      </c>
      <c r="D41" s="39">
        <v>11347</v>
      </c>
      <c r="E41" s="39">
        <v>10977</v>
      </c>
      <c r="F41" s="39">
        <v>10677</v>
      </c>
      <c r="G41" s="39">
        <v>10172</v>
      </c>
      <c r="H41" s="39">
        <v>9319</v>
      </c>
      <c r="I41" s="39">
        <v>3801098418</v>
      </c>
      <c r="J41" s="39">
        <v>3801036005</v>
      </c>
      <c r="K41" s="39">
        <v>3799995847</v>
      </c>
      <c r="L41" s="39">
        <v>3797789739</v>
      </c>
      <c r="M41" s="39">
        <v>3789334263</v>
      </c>
      <c r="N41" s="39">
        <v>3756010607</v>
      </c>
      <c r="O41" s="39">
        <v>11135</v>
      </c>
      <c r="P41" s="39">
        <v>10471436</v>
      </c>
      <c r="Q41" s="39">
        <v>3800630213</v>
      </c>
      <c r="R41" s="39">
        <v>45.75</v>
      </c>
      <c r="S41" s="39">
        <v>773208</v>
      </c>
      <c r="T41" s="39">
        <v>148817</v>
      </c>
      <c r="U41" s="39">
        <v>1172362.8999999999</v>
      </c>
      <c r="V41" s="39">
        <v>1290</v>
      </c>
      <c r="W41" s="39">
        <v>5667</v>
      </c>
      <c r="X41" s="39">
        <v>0</v>
      </c>
    </row>
    <row r="42" spans="1:24" x14ac:dyDescent="0.6">
      <c r="A42" s="24" t="s">
        <v>204</v>
      </c>
      <c r="B42" s="24" t="s">
        <v>205</v>
      </c>
      <c r="C42" s="39">
        <v>9474</v>
      </c>
      <c r="D42" s="39">
        <v>9342</v>
      </c>
      <c r="E42" s="39">
        <v>8906</v>
      </c>
      <c r="F42" s="39">
        <v>8640</v>
      </c>
      <c r="G42" s="39">
        <v>8218</v>
      </c>
      <c r="H42" s="39">
        <v>7494</v>
      </c>
      <c r="I42" s="39">
        <v>3879045750</v>
      </c>
      <c r="J42" s="39">
        <v>3878953515</v>
      </c>
      <c r="K42" s="39">
        <v>3877761414</v>
      </c>
      <c r="L42" s="39">
        <v>3875773067</v>
      </c>
      <c r="M42" s="39">
        <v>3868745406</v>
      </c>
      <c r="N42" s="39">
        <v>3840351159</v>
      </c>
      <c r="O42" s="39">
        <v>9080</v>
      </c>
      <c r="P42" s="39">
        <v>53183116</v>
      </c>
      <c r="Q42" s="39">
        <v>3878444497</v>
      </c>
      <c r="R42" s="39">
        <v>45.73</v>
      </c>
      <c r="S42" s="39">
        <v>1158581</v>
      </c>
      <c r="T42" s="39">
        <v>182642</v>
      </c>
      <c r="U42" s="39">
        <v>2743012.9</v>
      </c>
      <c r="V42" s="39">
        <v>803</v>
      </c>
      <c r="W42" s="39">
        <v>4020</v>
      </c>
      <c r="X42" s="39">
        <v>0</v>
      </c>
    </row>
    <row r="43" spans="1:24" x14ac:dyDescent="0.6">
      <c r="A43" s="24" t="s">
        <v>207</v>
      </c>
      <c r="B43" s="24" t="s">
        <v>208</v>
      </c>
      <c r="C43" s="41">
        <v>369492</v>
      </c>
      <c r="D43" s="41">
        <v>368854</v>
      </c>
      <c r="E43" s="41">
        <v>30639</v>
      </c>
      <c r="F43" s="41">
        <v>17365</v>
      </c>
      <c r="G43" s="41">
        <v>7945</v>
      </c>
      <c r="H43" s="41">
        <v>5073</v>
      </c>
      <c r="I43" s="41">
        <v>1765382190</v>
      </c>
      <c r="J43" s="41">
        <v>1764827167</v>
      </c>
      <c r="K43" s="41">
        <v>1299554731</v>
      </c>
      <c r="L43" s="41">
        <v>1216100309</v>
      </c>
      <c r="M43" s="41">
        <v>1078574669</v>
      </c>
      <c r="N43" s="41">
        <v>971212686</v>
      </c>
      <c r="O43" s="41">
        <v>37010</v>
      </c>
      <c r="P43" s="41">
        <v>3952103</v>
      </c>
      <c r="Q43" s="41">
        <v>1327870118</v>
      </c>
      <c r="R43" s="42">
        <v>45.12</v>
      </c>
      <c r="S43" s="41">
        <v>173599</v>
      </c>
      <c r="T43" s="41">
        <v>11495</v>
      </c>
      <c r="U43" s="41">
        <v>325600.3</v>
      </c>
      <c r="V43" s="41">
        <v>1751</v>
      </c>
      <c r="W43" s="41">
        <v>15425</v>
      </c>
      <c r="X43" s="42">
        <v>28384.55</v>
      </c>
    </row>
    <row r="44" spans="1:24" x14ac:dyDescent="0.6">
      <c r="A44" s="24" t="s">
        <v>215</v>
      </c>
      <c r="B44" s="24" t="s">
        <v>216</v>
      </c>
      <c r="C44" s="41">
        <v>19746</v>
      </c>
      <c r="D44" s="41">
        <v>19746</v>
      </c>
      <c r="E44" s="41">
        <v>19570</v>
      </c>
      <c r="F44" s="41">
        <v>19139</v>
      </c>
      <c r="G44" s="41">
        <v>13453</v>
      </c>
      <c r="H44" s="41">
        <v>8767</v>
      </c>
      <c r="I44" s="41">
        <v>3088623987</v>
      </c>
      <c r="J44" s="41">
        <v>3088623987</v>
      </c>
      <c r="K44" s="41">
        <v>3088113700</v>
      </c>
      <c r="L44" s="41">
        <v>3084618799</v>
      </c>
      <c r="M44" s="41">
        <v>2983404282</v>
      </c>
      <c r="N44" s="41">
        <v>2819750241</v>
      </c>
      <c r="O44" s="41">
        <v>19653</v>
      </c>
      <c r="P44" s="41">
        <v>12748858</v>
      </c>
      <c r="Q44" s="41">
        <v>3088451708</v>
      </c>
      <c r="R44" s="42">
        <v>46.01</v>
      </c>
      <c r="S44" s="41">
        <v>517316</v>
      </c>
      <c r="T44" s="41">
        <v>58648</v>
      </c>
      <c r="U44" s="41">
        <v>1157352.6000000001</v>
      </c>
      <c r="V44" s="41">
        <v>1332</v>
      </c>
      <c r="W44" s="41">
        <v>8027</v>
      </c>
      <c r="X44" s="42">
        <v>0</v>
      </c>
    </row>
    <row r="45" spans="1:24" x14ac:dyDescent="0.6">
      <c r="A45" s="24" t="s">
        <v>221</v>
      </c>
      <c r="B45" s="24" t="s">
        <v>222</v>
      </c>
      <c r="C45" s="41">
        <v>648</v>
      </c>
      <c r="D45" s="41">
        <v>648</v>
      </c>
      <c r="E45" s="41">
        <v>648</v>
      </c>
      <c r="F45" s="41">
        <v>648</v>
      </c>
      <c r="G45" s="41">
        <v>648</v>
      </c>
      <c r="H45" s="41">
        <v>634</v>
      </c>
      <c r="I45" s="41">
        <v>2226883318</v>
      </c>
      <c r="J45" s="41">
        <v>2226883318</v>
      </c>
      <c r="K45" s="41">
        <v>2226883318</v>
      </c>
      <c r="L45" s="41">
        <v>2226883318</v>
      </c>
      <c r="M45" s="41">
        <v>2226883318</v>
      </c>
      <c r="N45" s="41">
        <v>2226183332</v>
      </c>
      <c r="O45" s="41">
        <v>648</v>
      </c>
      <c r="P45" s="41">
        <v>252992795</v>
      </c>
      <c r="Q45" s="41">
        <v>2226883318</v>
      </c>
      <c r="R45" s="42">
        <v>46.16</v>
      </c>
      <c r="S45" s="41">
        <v>132052651</v>
      </c>
      <c r="T45" s="41">
        <v>3960046</v>
      </c>
      <c r="U45" s="41">
        <v>137291303.90000001</v>
      </c>
      <c r="V45" s="41">
        <v>6</v>
      </c>
      <c r="W45" s="41">
        <v>23</v>
      </c>
      <c r="X45" s="42">
        <v>11.97</v>
      </c>
    </row>
    <row r="46" spans="1:24" x14ac:dyDescent="0.6">
      <c r="A46" s="24" t="s">
        <v>228</v>
      </c>
      <c r="B46" s="24" t="s">
        <v>229</v>
      </c>
      <c r="C46" s="41">
        <v>585</v>
      </c>
      <c r="D46" s="41">
        <v>585</v>
      </c>
      <c r="E46" s="41">
        <v>585</v>
      </c>
      <c r="F46" s="41">
        <v>585</v>
      </c>
      <c r="G46" s="41">
        <v>585</v>
      </c>
      <c r="H46" s="41">
        <v>585</v>
      </c>
      <c r="I46" s="41">
        <v>2510615084</v>
      </c>
      <c r="J46" s="41">
        <v>2510615084</v>
      </c>
      <c r="K46" s="41">
        <v>2510615084</v>
      </c>
      <c r="L46" s="41">
        <v>2510615084</v>
      </c>
      <c r="M46" s="41">
        <v>2510615084</v>
      </c>
      <c r="N46" s="41">
        <v>2510615084</v>
      </c>
      <c r="O46" s="41">
        <v>585</v>
      </c>
      <c r="P46" s="41">
        <v>299383390</v>
      </c>
      <c r="Q46" s="41">
        <v>2510615084</v>
      </c>
      <c r="R46" s="42">
        <v>46.02</v>
      </c>
      <c r="S46" s="41">
        <v>208134562</v>
      </c>
      <c r="T46" s="41">
        <v>107981316</v>
      </c>
      <c r="U46" s="41">
        <v>190190452.59999999</v>
      </c>
      <c r="V46" s="41">
        <v>5</v>
      </c>
      <c r="W46" s="41">
        <v>13</v>
      </c>
      <c r="X46" s="42">
        <v>201.66</v>
      </c>
    </row>
    <row r="47" spans="1:24" x14ac:dyDescent="0.6">
      <c r="A47" s="24" t="s">
        <v>274</v>
      </c>
      <c r="B47" s="24" t="s">
        <v>275</v>
      </c>
      <c r="C47" s="41">
        <v>16339</v>
      </c>
      <c r="D47" s="41">
        <v>16339</v>
      </c>
      <c r="E47" s="41">
        <v>15964</v>
      </c>
      <c r="F47" s="41">
        <v>15353</v>
      </c>
      <c r="G47" s="41">
        <v>11702</v>
      </c>
      <c r="H47" s="41">
        <v>8919</v>
      </c>
      <c r="I47" s="41">
        <v>2762431811</v>
      </c>
      <c r="J47" s="41">
        <v>2762431811</v>
      </c>
      <c r="K47" s="41">
        <v>2761495402</v>
      </c>
      <c r="L47" s="41">
        <v>2756483080</v>
      </c>
      <c r="M47" s="41">
        <v>2694594207</v>
      </c>
      <c r="N47" s="41">
        <v>2595840480</v>
      </c>
      <c r="O47" s="41">
        <v>16090</v>
      </c>
      <c r="P47" s="41">
        <v>5213396</v>
      </c>
      <c r="Q47" s="41">
        <v>2761986721</v>
      </c>
      <c r="R47" s="42">
        <v>45.72</v>
      </c>
      <c r="S47" s="41">
        <v>437036</v>
      </c>
      <c r="T47" s="41">
        <v>81964</v>
      </c>
      <c r="U47" s="41">
        <v>637257.80000000005</v>
      </c>
      <c r="V47" s="41">
        <v>1684</v>
      </c>
      <c r="W47" s="41">
        <v>7218</v>
      </c>
      <c r="X47" s="42">
        <v>0</v>
      </c>
    </row>
    <row r="48" spans="1:24" x14ac:dyDescent="0.6">
      <c r="A48" s="24" t="s">
        <v>280</v>
      </c>
      <c r="B48" s="24" t="s">
        <v>281</v>
      </c>
      <c r="C48" s="39">
        <v>33490</v>
      </c>
      <c r="D48" s="39">
        <v>32793</v>
      </c>
      <c r="E48" s="39">
        <v>28052</v>
      </c>
      <c r="F48" s="39">
        <v>23383</v>
      </c>
      <c r="G48" s="39">
        <v>14200</v>
      </c>
      <c r="H48" s="39">
        <v>7100</v>
      </c>
      <c r="I48" s="39">
        <v>2366026835</v>
      </c>
      <c r="J48" s="39">
        <v>2365612526</v>
      </c>
      <c r="K48" s="39">
        <v>2351532585</v>
      </c>
      <c r="L48" s="39">
        <v>2317142736</v>
      </c>
      <c r="M48" s="39">
        <v>2159842464</v>
      </c>
      <c r="N48" s="39">
        <v>1908072879</v>
      </c>
      <c r="O48" s="39">
        <v>30335</v>
      </c>
      <c r="P48" s="39">
        <v>20760809</v>
      </c>
      <c r="Q48" s="39">
        <v>2360635178</v>
      </c>
      <c r="R48" s="40">
        <v>46.96</v>
      </c>
      <c r="S48" s="39">
        <v>689772</v>
      </c>
      <c r="T48" s="39">
        <v>28071</v>
      </c>
      <c r="U48" s="39">
        <v>1936572</v>
      </c>
      <c r="V48" s="39">
        <v>604</v>
      </c>
      <c r="W48" s="39">
        <v>12867</v>
      </c>
      <c r="X48" s="40">
        <v>0</v>
      </c>
    </row>
    <row r="49" spans="1:24" x14ac:dyDescent="0.6">
      <c r="A49" s="24" t="s">
        <v>286</v>
      </c>
      <c r="B49" s="24" t="s">
        <v>287</v>
      </c>
      <c r="C49" s="41">
        <v>175208</v>
      </c>
      <c r="D49" s="41">
        <v>36347</v>
      </c>
      <c r="E49" s="41">
        <v>29</v>
      </c>
      <c r="F49" s="41">
        <v>0</v>
      </c>
      <c r="G49" s="41">
        <v>0</v>
      </c>
      <c r="H49" s="41">
        <v>0</v>
      </c>
      <c r="I49" s="41">
        <v>144692238</v>
      </c>
      <c r="J49" s="41">
        <v>50438927</v>
      </c>
      <c r="K49" s="41">
        <v>188387</v>
      </c>
      <c r="L49" s="41">
        <v>0</v>
      </c>
      <c r="M49" s="41">
        <v>0</v>
      </c>
      <c r="N49" s="41">
        <v>0</v>
      </c>
      <c r="O49" s="41">
        <v>427</v>
      </c>
      <c r="P49" s="41">
        <v>9681</v>
      </c>
      <c r="Q49" s="41">
        <v>1615496</v>
      </c>
      <c r="R49" s="42">
        <v>42.91</v>
      </c>
      <c r="S49" s="41">
        <v>3641</v>
      </c>
      <c r="T49" s="41">
        <v>3095</v>
      </c>
      <c r="U49" s="41">
        <v>4000.2</v>
      </c>
      <c r="V49" s="41">
        <v>180</v>
      </c>
      <c r="W49" s="41">
        <v>374</v>
      </c>
      <c r="X49" s="42">
        <v>0.8</v>
      </c>
    </row>
    <row r="50" spans="1:24" x14ac:dyDescent="0.6">
      <c r="A50" s="24" t="s">
        <v>293</v>
      </c>
      <c r="B50" s="24" t="s">
        <v>294</v>
      </c>
      <c r="C50" s="41">
        <v>195084</v>
      </c>
      <c r="D50" s="41">
        <v>191900</v>
      </c>
      <c r="E50" s="41">
        <v>66387</v>
      </c>
      <c r="F50" s="41">
        <v>33971</v>
      </c>
      <c r="G50" s="41">
        <v>14681</v>
      </c>
      <c r="H50" s="41">
        <v>10106</v>
      </c>
      <c r="I50" s="41">
        <v>2008371944</v>
      </c>
      <c r="J50" s="41">
        <v>2005833732</v>
      </c>
      <c r="K50" s="41">
        <v>1738535770</v>
      </c>
      <c r="L50" s="41">
        <v>1505670584</v>
      </c>
      <c r="M50" s="41">
        <v>1226637914</v>
      </c>
      <c r="N50" s="41">
        <v>1064886369</v>
      </c>
      <c r="O50" s="41">
        <v>87591</v>
      </c>
      <c r="P50" s="41">
        <v>432897</v>
      </c>
      <c r="Q50" s="41">
        <v>1819991007</v>
      </c>
      <c r="R50" s="42">
        <v>45.32</v>
      </c>
      <c r="S50" s="41">
        <v>76493</v>
      </c>
      <c r="T50" s="41">
        <v>7108</v>
      </c>
      <c r="U50" s="41">
        <v>76231.600000000006</v>
      </c>
      <c r="V50" s="41">
        <v>7620</v>
      </c>
      <c r="W50" s="41">
        <v>49688</v>
      </c>
      <c r="X50" s="42">
        <v>3383.62</v>
      </c>
    </row>
    <row r="51" spans="1:24" x14ac:dyDescent="0.6">
      <c r="A51" s="24" t="s">
        <v>300</v>
      </c>
      <c r="B51" s="24" t="s">
        <v>301</v>
      </c>
      <c r="C51" s="41">
        <v>7048</v>
      </c>
      <c r="D51" s="41">
        <v>7048</v>
      </c>
      <c r="E51" s="41">
        <v>6908</v>
      </c>
      <c r="F51" s="41">
        <v>6554</v>
      </c>
      <c r="G51" s="41">
        <v>5232</v>
      </c>
      <c r="H51" s="41">
        <v>2604</v>
      </c>
      <c r="I51" s="41">
        <v>2529930717</v>
      </c>
      <c r="J51" s="41">
        <v>2529930717</v>
      </c>
      <c r="K51" s="41">
        <v>2529384404</v>
      </c>
      <c r="L51" s="41">
        <v>2526759010</v>
      </c>
      <c r="M51" s="41">
        <v>2503137633</v>
      </c>
      <c r="N51" s="41">
        <v>2405076300</v>
      </c>
      <c r="O51" s="41">
        <v>7022</v>
      </c>
      <c r="P51" s="41">
        <v>325144201</v>
      </c>
      <c r="Q51" s="41">
        <v>2529858346</v>
      </c>
      <c r="R51" s="42">
        <v>45.79</v>
      </c>
      <c r="S51" s="41">
        <v>183350851</v>
      </c>
      <c r="T51" s="41">
        <v>99281</v>
      </c>
      <c r="U51" s="41">
        <v>176672882.69999999</v>
      </c>
      <c r="V51" s="41">
        <v>6</v>
      </c>
      <c r="W51" s="41">
        <v>704</v>
      </c>
      <c r="X51" s="42">
        <v>6.25</v>
      </c>
    </row>
    <row r="52" spans="1:24" x14ac:dyDescent="0.6">
      <c r="A52" s="24" t="s">
        <v>303</v>
      </c>
      <c r="B52" s="24" t="s">
        <v>304</v>
      </c>
      <c r="C52" s="41">
        <v>29076</v>
      </c>
      <c r="D52" s="41">
        <v>29076</v>
      </c>
      <c r="E52" s="41">
        <v>26128</v>
      </c>
      <c r="F52" s="41">
        <v>20753</v>
      </c>
      <c r="G52" s="41">
        <v>9497</v>
      </c>
      <c r="H52" s="41">
        <v>5194</v>
      </c>
      <c r="I52" s="41">
        <v>3631904383</v>
      </c>
      <c r="J52" s="41">
        <v>3631904383</v>
      </c>
      <c r="K52" s="41">
        <v>3622361475</v>
      </c>
      <c r="L52" s="41">
        <v>3583494381</v>
      </c>
      <c r="M52" s="41">
        <v>3400404379</v>
      </c>
      <c r="N52" s="41">
        <v>3255354395</v>
      </c>
      <c r="O52" s="41">
        <v>27876</v>
      </c>
      <c r="P52" s="41">
        <v>14210437</v>
      </c>
      <c r="Q52" s="41">
        <v>3629500932</v>
      </c>
      <c r="R52" s="42">
        <v>45.6</v>
      </c>
      <c r="S52" s="41">
        <v>1184475</v>
      </c>
      <c r="T52" s="41">
        <v>46696</v>
      </c>
      <c r="U52" s="41">
        <v>1713790.8</v>
      </c>
      <c r="V52" s="41">
        <v>801</v>
      </c>
      <c r="W52" s="41">
        <v>5426</v>
      </c>
      <c r="X52" s="42">
        <v>178.15</v>
      </c>
    </row>
    <row r="53" spans="1:24" x14ac:dyDescent="0.6">
      <c r="A53" s="24" t="s">
        <v>307</v>
      </c>
      <c r="B53" s="24" t="s">
        <v>308</v>
      </c>
      <c r="C53" s="39">
        <v>1203</v>
      </c>
      <c r="D53" s="39">
        <v>1203</v>
      </c>
      <c r="E53" s="39">
        <v>1196</v>
      </c>
      <c r="F53" s="39">
        <v>1193</v>
      </c>
      <c r="G53" s="39">
        <v>929</v>
      </c>
      <c r="H53" s="39">
        <v>549</v>
      </c>
      <c r="I53" s="39">
        <v>3265190508</v>
      </c>
      <c r="J53" s="39">
        <v>3265190508</v>
      </c>
      <c r="K53" s="39">
        <v>3265179508</v>
      </c>
      <c r="L53" s="39">
        <v>3265158508</v>
      </c>
      <c r="M53" s="39">
        <v>3259883267</v>
      </c>
      <c r="N53" s="39">
        <v>3247398178</v>
      </c>
      <c r="O53" s="39">
        <v>1198</v>
      </c>
      <c r="P53" s="39">
        <v>513293480</v>
      </c>
      <c r="Q53" s="39">
        <v>3265185508</v>
      </c>
      <c r="R53" s="40">
        <v>45.73</v>
      </c>
      <c r="S53" s="39">
        <v>243251516</v>
      </c>
      <c r="T53" s="39">
        <v>10033504</v>
      </c>
      <c r="U53" s="39">
        <v>238493313</v>
      </c>
      <c r="V53" s="39">
        <v>5</v>
      </c>
      <c r="W53" s="39">
        <v>24</v>
      </c>
      <c r="X53" s="40">
        <v>2.31</v>
      </c>
    </row>
    <row r="54" spans="1:24" x14ac:dyDescent="0.6">
      <c r="A54" s="24" t="s">
        <v>313</v>
      </c>
      <c r="B54" s="24" t="s">
        <v>314</v>
      </c>
      <c r="C54" s="39">
        <v>11349</v>
      </c>
      <c r="D54" s="39">
        <v>11312</v>
      </c>
      <c r="E54" s="39">
        <v>10739</v>
      </c>
      <c r="F54" s="39">
        <v>9357</v>
      </c>
      <c r="G54" s="39">
        <v>6315</v>
      </c>
      <c r="H54" s="39">
        <v>4398</v>
      </c>
      <c r="I54" s="39">
        <v>2670281449</v>
      </c>
      <c r="J54" s="39">
        <v>2670260362</v>
      </c>
      <c r="K54" s="39">
        <v>2668334507</v>
      </c>
      <c r="L54" s="39">
        <v>2657965110</v>
      </c>
      <c r="M54" s="39">
        <v>2607840419</v>
      </c>
      <c r="N54" s="39">
        <v>2539403803</v>
      </c>
      <c r="O54" s="39">
        <v>11107</v>
      </c>
      <c r="P54" s="39">
        <v>20911290</v>
      </c>
      <c r="Q54" s="39">
        <v>2669822357</v>
      </c>
      <c r="R54" s="40">
        <v>45.67</v>
      </c>
      <c r="S54" s="39">
        <v>1889595</v>
      </c>
      <c r="T54" s="39">
        <v>116024</v>
      </c>
      <c r="U54" s="39">
        <v>3524157.1</v>
      </c>
      <c r="V54" s="39">
        <v>316</v>
      </c>
      <c r="W54" s="39">
        <v>2637</v>
      </c>
      <c r="X54" s="40">
        <v>0</v>
      </c>
    </row>
    <row r="55" spans="1:24" x14ac:dyDescent="0.6">
      <c r="A55" s="24" t="s">
        <v>317</v>
      </c>
      <c r="B55" s="24" t="s">
        <v>318</v>
      </c>
      <c r="C55" s="41">
        <v>2328</v>
      </c>
      <c r="D55" s="41">
        <v>2328</v>
      </c>
      <c r="E55" s="41">
        <v>2328</v>
      </c>
      <c r="F55" s="41">
        <v>2328</v>
      </c>
      <c r="G55" s="41">
        <v>2044</v>
      </c>
      <c r="H55" s="41">
        <v>1133</v>
      </c>
      <c r="I55" s="41">
        <v>2365516934</v>
      </c>
      <c r="J55" s="41">
        <v>2365516934</v>
      </c>
      <c r="K55" s="41">
        <v>2365516934</v>
      </c>
      <c r="L55" s="41">
        <v>2365516934</v>
      </c>
      <c r="M55" s="41">
        <v>2359808768</v>
      </c>
      <c r="N55" s="41">
        <v>2325645723</v>
      </c>
      <c r="O55" s="41">
        <v>2328</v>
      </c>
      <c r="P55" s="41">
        <v>340706149</v>
      </c>
      <c r="Q55" s="41">
        <v>2365516934</v>
      </c>
      <c r="R55" s="42">
        <v>46.86</v>
      </c>
      <c r="S55" s="41">
        <v>208696187</v>
      </c>
      <c r="T55" s="41">
        <v>145390364</v>
      </c>
      <c r="U55" s="41">
        <v>201243294.69999999</v>
      </c>
      <c r="V55" s="41">
        <v>5</v>
      </c>
      <c r="W55" s="41">
        <v>11</v>
      </c>
      <c r="X55" s="42">
        <v>114.44</v>
      </c>
    </row>
  </sheetData>
  <phoneticPr fontId="5" type="noConversion"/>
  <conditionalFormatting sqref="A2:O2">
    <cfRule type="containsText" dxfId="4" priority="1" operator="containsText" text="Unknown">
      <formula>NOT(ISERROR(SEARCH("Unknown",A2)))</formula>
    </cfRule>
  </conditionalFormatting>
  <conditionalFormatting sqref="A20:O20 C21:O21">
    <cfRule type="containsText" dxfId="3" priority="3" operator="containsText" text="Unknown">
      <formula>NOT(ISERROR(SEARCH("Unknown",A20)))</formula>
    </cfRule>
  </conditionalFormatting>
  <conditionalFormatting sqref="B27:O27">
    <cfRule type="containsText" dxfId="2" priority="2" operator="containsText" text="Unknown">
      <formula>NOT(ISERROR(SEARCH("Unknown",B27)))</formula>
    </cfRule>
  </conditionalFormatting>
  <hyperlinks>
    <hyperlink ref="M20" r:id="rId1" display="https://doi.org/10.1016/j.cell.2020.07.023" xr:uid="{751275E5-0A2A-0F40-B0DB-E77422D1AF77}"/>
  </hyperlink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561CF-28E0-C647-AC77-AE0FD17957C8}">
  <dimension ref="A1:Y55"/>
  <sheetViews>
    <sheetView showGridLines="0" zoomScale="142" zoomScaleNormal="162" workbookViewId="0">
      <pane ySplit="1" topLeftCell="A2" activePane="bottomLeft" state="frozen"/>
      <selection pane="bottomLeft"/>
    </sheetView>
  </sheetViews>
  <sheetFormatPr defaultColWidth="10.83984375" defaultRowHeight="15.6" x14ac:dyDescent="0.6"/>
  <cols>
    <col min="1" max="1" width="20.3125" style="1" bestFit="1" customWidth="1"/>
    <col min="2" max="2" width="39.68359375" style="1" bestFit="1" customWidth="1"/>
    <col min="3" max="3" width="13.83984375" style="1" bestFit="1" customWidth="1"/>
    <col min="4" max="6" width="12.68359375" style="1" bestFit="1" customWidth="1"/>
    <col min="7" max="8" width="15" style="1" bestFit="1" customWidth="1"/>
    <col min="9" max="9" width="36" style="1" bestFit="1" customWidth="1"/>
    <col min="10" max="10" width="32.3125" style="1" bestFit="1" customWidth="1"/>
    <col min="11" max="11" width="31.3125" style="1" bestFit="1" customWidth="1"/>
    <col min="12" max="19" width="25.3125" style="1" bestFit="1" customWidth="1"/>
    <col min="20" max="20" width="26.68359375" style="1" bestFit="1" customWidth="1"/>
    <col min="21" max="21" width="25.3125" style="1" bestFit="1" customWidth="1"/>
    <col min="22" max="22" width="28.15625" style="1" bestFit="1" customWidth="1"/>
    <col min="23" max="23" width="31.3125" style="1" bestFit="1" customWidth="1"/>
    <col min="24" max="24" width="32.15625" style="1" bestFit="1" customWidth="1"/>
    <col min="25" max="26" width="31.3125" style="1" bestFit="1" customWidth="1"/>
    <col min="27" max="27" width="25.15625" style="1" bestFit="1" customWidth="1"/>
    <col min="28" max="28" width="30.47265625" style="1" bestFit="1" customWidth="1"/>
    <col min="29" max="29" width="32" style="1" bestFit="1" customWidth="1"/>
    <col min="30" max="16384" width="10.83984375" style="1"/>
  </cols>
  <sheetData>
    <row r="1" spans="1:25" s="87" customFormat="1" x14ac:dyDescent="0.6">
      <c r="A1" s="79" t="s">
        <v>25</v>
      </c>
      <c r="B1" s="79" t="s">
        <v>0</v>
      </c>
      <c r="C1" s="48" t="s">
        <v>425</v>
      </c>
      <c r="D1" s="48" t="s">
        <v>426</v>
      </c>
      <c r="E1" s="48" t="s">
        <v>427</v>
      </c>
      <c r="F1" s="48" t="s">
        <v>428</v>
      </c>
      <c r="G1" s="48" t="s">
        <v>429</v>
      </c>
      <c r="H1" s="48" t="s">
        <v>430</v>
      </c>
    </row>
    <row r="2" spans="1:25" x14ac:dyDescent="0.6">
      <c r="A2" s="24" t="s">
        <v>235</v>
      </c>
      <c r="B2" s="33" t="s">
        <v>236</v>
      </c>
      <c r="C2" s="26" t="s">
        <v>555</v>
      </c>
      <c r="D2" s="26" t="s">
        <v>556</v>
      </c>
      <c r="E2" s="38" t="s">
        <v>458</v>
      </c>
      <c r="F2" s="38" t="s">
        <v>458</v>
      </c>
      <c r="G2" s="24" t="s">
        <v>435</v>
      </c>
      <c r="H2" s="38" t="s">
        <v>458</v>
      </c>
      <c r="I2" s="2"/>
      <c r="J2" s="2"/>
      <c r="M2" s="3"/>
      <c r="N2" s="11"/>
      <c r="O2" s="15"/>
      <c r="P2" s="19"/>
      <c r="Q2" s="19"/>
      <c r="R2" s="3"/>
      <c r="S2" s="2"/>
      <c r="T2" s="19"/>
      <c r="U2" s="20"/>
      <c r="V2" s="7"/>
      <c r="W2" s="7"/>
      <c r="X2" s="8"/>
      <c r="Y2" s="18"/>
    </row>
    <row r="3" spans="1:25" x14ac:dyDescent="0.6">
      <c r="A3" s="24" t="s">
        <v>240</v>
      </c>
      <c r="B3" s="24" t="s">
        <v>241</v>
      </c>
      <c r="C3" s="24" t="s">
        <v>557</v>
      </c>
      <c r="D3" s="24" t="s">
        <v>558</v>
      </c>
      <c r="E3" s="24" t="s">
        <v>453</v>
      </c>
      <c r="F3" s="24" t="s">
        <v>559</v>
      </c>
      <c r="G3" s="24" t="s">
        <v>461</v>
      </c>
      <c r="H3" s="24" t="s">
        <v>560</v>
      </c>
    </row>
    <row r="4" spans="1:25" x14ac:dyDescent="0.6">
      <c r="A4" s="24" t="s">
        <v>246</v>
      </c>
      <c r="B4" s="24" t="s">
        <v>247</v>
      </c>
      <c r="C4" s="24" t="s">
        <v>435</v>
      </c>
      <c r="D4" s="24" t="s">
        <v>435</v>
      </c>
      <c r="E4" s="24" t="s">
        <v>435</v>
      </c>
      <c r="F4" s="24" t="s">
        <v>435</v>
      </c>
      <c r="G4" s="24" t="s">
        <v>435</v>
      </c>
      <c r="H4" s="24" t="s">
        <v>561</v>
      </c>
    </row>
    <row r="5" spans="1:25" x14ac:dyDescent="0.6">
      <c r="A5" s="24" t="s">
        <v>254</v>
      </c>
      <c r="B5" s="24" t="s">
        <v>255</v>
      </c>
      <c r="C5" s="24" t="s">
        <v>435</v>
      </c>
      <c r="D5" s="24" t="s">
        <v>435</v>
      </c>
      <c r="E5" s="24" t="s">
        <v>435</v>
      </c>
      <c r="F5" s="24" t="s">
        <v>435</v>
      </c>
      <c r="G5" s="24" t="s">
        <v>435</v>
      </c>
      <c r="H5" s="24" t="s">
        <v>561</v>
      </c>
    </row>
    <row r="6" spans="1:25" x14ac:dyDescent="0.6">
      <c r="A6" s="24" t="s">
        <v>258</v>
      </c>
      <c r="B6" s="24" t="s">
        <v>259</v>
      </c>
      <c r="C6" s="24" t="s">
        <v>435</v>
      </c>
      <c r="D6" s="24" t="s">
        <v>435</v>
      </c>
      <c r="E6" s="24" t="s">
        <v>435</v>
      </c>
      <c r="F6" s="24" t="s">
        <v>435</v>
      </c>
      <c r="G6" s="24" t="s">
        <v>435</v>
      </c>
      <c r="H6" s="24" t="s">
        <v>561</v>
      </c>
    </row>
    <row r="7" spans="1:25" x14ac:dyDescent="0.6">
      <c r="A7" s="24" t="s">
        <v>261</v>
      </c>
      <c r="B7" s="24" t="s">
        <v>262</v>
      </c>
      <c r="C7" s="24" t="s">
        <v>435</v>
      </c>
      <c r="D7" s="24" t="s">
        <v>435</v>
      </c>
      <c r="E7" s="24" t="s">
        <v>435</v>
      </c>
      <c r="F7" s="24" t="s">
        <v>435</v>
      </c>
      <c r="G7" s="24" t="s">
        <v>435</v>
      </c>
      <c r="H7" s="24" t="s">
        <v>561</v>
      </c>
    </row>
    <row r="8" spans="1:25" x14ac:dyDescent="0.6">
      <c r="A8" s="24" t="s">
        <v>264</v>
      </c>
      <c r="B8" s="24" t="s">
        <v>265</v>
      </c>
      <c r="C8" s="24" t="s">
        <v>435</v>
      </c>
      <c r="D8" s="24" t="s">
        <v>435</v>
      </c>
      <c r="E8" s="24" t="s">
        <v>435</v>
      </c>
      <c r="F8" s="24" t="s">
        <v>435</v>
      </c>
      <c r="G8" s="24" t="s">
        <v>435</v>
      </c>
      <c r="H8" s="24" t="s">
        <v>561</v>
      </c>
    </row>
    <row r="9" spans="1:25" x14ac:dyDescent="0.6">
      <c r="A9" s="24" t="s">
        <v>267</v>
      </c>
      <c r="B9" s="24" t="s">
        <v>268</v>
      </c>
      <c r="C9" s="24" t="s">
        <v>562</v>
      </c>
      <c r="D9" s="24" t="s">
        <v>563</v>
      </c>
      <c r="E9" s="24" t="s">
        <v>519</v>
      </c>
      <c r="F9" s="24" t="s">
        <v>491</v>
      </c>
      <c r="G9" s="24" t="s">
        <v>435</v>
      </c>
      <c r="H9" s="24" t="s">
        <v>461</v>
      </c>
    </row>
    <row r="10" spans="1:25" x14ac:dyDescent="0.6">
      <c r="A10" s="24" t="s">
        <v>34</v>
      </c>
      <c r="B10" s="24" t="s">
        <v>35</v>
      </c>
      <c r="C10" s="24" t="s">
        <v>431</v>
      </c>
      <c r="D10" s="24" t="s">
        <v>432</v>
      </c>
      <c r="E10" s="24" t="s">
        <v>433</v>
      </c>
      <c r="F10" s="24" t="s">
        <v>434</v>
      </c>
      <c r="G10" s="24" t="s">
        <v>435</v>
      </c>
      <c r="H10" s="24" t="s">
        <v>436</v>
      </c>
    </row>
    <row r="11" spans="1:25" x14ac:dyDescent="0.6">
      <c r="A11" s="24" t="s">
        <v>48</v>
      </c>
      <c r="B11" s="24" t="s">
        <v>49</v>
      </c>
      <c r="C11" s="24" t="s">
        <v>437</v>
      </c>
      <c r="D11" s="24" t="s">
        <v>438</v>
      </c>
      <c r="E11" s="24" t="s">
        <v>439</v>
      </c>
      <c r="F11" s="24" t="s">
        <v>440</v>
      </c>
      <c r="G11" s="24" t="s">
        <v>435</v>
      </c>
      <c r="H11" s="24" t="s">
        <v>439</v>
      </c>
    </row>
    <row r="12" spans="1:25" x14ac:dyDescent="0.6">
      <c r="A12" s="24" t="s">
        <v>54</v>
      </c>
      <c r="B12" s="24" t="s">
        <v>55</v>
      </c>
      <c r="C12" s="24" t="s">
        <v>441</v>
      </c>
      <c r="D12" s="24" t="s">
        <v>442</v>
      </c>
      <c r="E12" s="24" t="s">
        <v>443</v>
      </c>
      <c r="F12" s="24" t="s">
        <v>444</v>
      </c>
      <c r="G12" s="24" t="s">
        <v>435</v>
      </c>
      <c r="H12" s="24" t="s">
        <v>445</v>
      </c>
    </row>
    <row r="13" spans="1:25" x14ac:dyDescent="0.6">
      <c r="A13" s="24" t="s">
        <v>61</v>
      </c>
      <c r="B13" s="24" t="s">
        <v>62</v>
      </c>
      <c r="C13" s="24" t="s">
        <v>446</v>
      </c>
      <c r="D13" s="24" t="s">
        <v>447</v>
      </c>
      <c r="E13" s="24" t="s">
        <v>448</v>
      </c>
      <c r="F13" s="24" t="s">
        <v>449</v>
      </c>
      <c r="G13" s="24" t="s">
        <v>435</v>
      </c>
      <c r="H13" s="24" t="s">
        <v>450</v>
      </c>
    </row>
    <row r="14" spans="1:25" x14ac:dyDescent="0.6">
      <c r="A14" s="24" t="s">
        <v>66</v>
      </c>
      <c r="B14" s="24" t="s">
        <v>67</v>
      </c>
      <c r="C14" s="24" t="s">
        <v>451</v>
      </c>
      <c r="D14" s="24" t="s">
        <v>452</v>
      </c>
      <c r="E14" s="24" t="s">
        <v>453</v>
      </c>
      <c r="F14" s="24" t="s">
        <v>454</v>
      </c>
      <c r="G14" s="24" t="s">
        <v>435</v>
      </c>
      <c r="H14" s="24" t="s">
        <v>455</v>
      </c>
    </row>
    <row r="15" spans="1:25" x14ac:dyDescent="0.6">
      <c r="A15" s="24" t="s">
        <v>72</v>
      </c>
      <c r="B15" s="24" t="s">
        <v>73</v>
      </c>
      <c r="C15" s="33" t="s">
        <v>456</v>
      </c>
      <c r="D15" s="33" t="s">
        <v>457</v>
      </c>
      <c r="E15" s="33" t="s">
        <v>458</v>
      </c>
      <c r="F15" s="33" t="s">
        <v>450</v>
      </c>
      <c r="G15" s="33" t="s">
        <v>435</v>
      </c>
      <c r="H15" s="33" t="s">
        <v>453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</row>
    <row r="16" spans="1:25" x14ac:dyDescent="0.6">
      <c r="A16" s="24" t="s">
        <v>76</v>
      </c>
      <c r="B16" s="24" t="s">
        <v>342</v>
      </c>
      <c r="C16" s="24" t="s">
        <v>459</v>
      </c>
      <c r="D16" s="24" t="s">
        <v>460</v>
      </c>
      <c r="E16" s="24" t="s">
        <v>461</v>
      </c>
      <c r="F16" s="24" t="s">
        <v>462</v>
      </c>
      <c r="G16" s="24" t="s">
        <v>435</v>
      </c>
      <c r="H16" s="24" t="s">
        <v>462</v>
      </c>
    </row>
    <row r="17" spans="1:25" x14ac:dyDescent="0.6">
      <c r="A17" s="24" t="s">
        <v>82</v>
      </c>
      <c r="B17" s="24" t="s">
        <v>346</v>
      </c>
      <c r="C17" s="24" t="s">
        <v>459</v>
      </c>
      <c r="D17" s="24" t="s">
        <v>460</v>
      </c>
      <c r="E17" s="24" t="s">
        <v>461</v>
      </c>
      <c r="F17" s="24" t="s">
        <v>462</v>
      </c>
      <c r="G17" s="24" t="s">
        <v>435</v>
      </c>
      <c r="H17" s="24" t="s">
        <v>462</v>
      </c>
    </row>
    <row r="18" spans="1:25" x14ac:dyDescent="0.6">
      <c r="A18" s="24" t="s">
        <v>85</v>
      </c>
      <c r="B18" s="24" t="s">
        <v>347</v>
      </c>
      <c r="C18" s="24" t="s">
        <v>463</v>
      </c>
      <c r="D18" s="24" t="s">
        <v>464</v>
      </c>
      <c r="E18" s="24" t="s">
        <v>449</v>
      </c>
      <c r="F18" s="24" t="s">
        <v>465</v>
      </c>
      <c r="G18" s="24" t="s">
        <v>435</v>
      </c>
      <c r="H18" s="24" t="s">
        <v>462</v>
      </c>
    </row>
    <row r="19" spans="1:25" x14ac:dyDescent="0.6">
      <c r="A19" s="24" t="s">
        <v>88</v>
      </c>
      <c r="B19" s="24" t="s">
        <v>89</v>
      </c>
      <c r="C19" s="24" t="s">
        <v>466</v>
      </c>
      <c r="D19" s="24" t="s">
        <v>467</v>
      </c>
      <c r="E19" s="24" t="s">
        <v>468</v>
      </c>
      <c r="F19" s="24" t="s">
        <v>439</v>
      </c>
      <c r="G19" s="24" t="s">
        <v>435</v>
      </c>
      <c r="H19" s="24" t="s">
        <v>449</v>
      </c>
    </row>
    <row r="20" spans="1:25" x14ac:dyDescent="0.6">
      <c r="A20" s="24" t="s">
        <v>95</v>
      </c>
      <c r="B20" s="33" t="s">
        <v>96</v>
      </c>
      <c r="C20" s="26" t="s">
        <v>469</v>
      </c>
      <c r="D20" s="26" t="s">
        <v>470</v>
      </c>
      <c r="E20" s="38" t="s">
        <v>449</v>
      </c>
      <c r="F20" s="24" t="s">
        <v>471</v>
      </c>
      <c r="G20" s="24" t="s">
        <v>435</v>
      </c>
      <c r="H20" s="26" t="s">
        <v>444</v>
      </c>
      <c r="I20" s="2"/>
      <c r="J20" s="2"/>
      <c r="M20" s="3"/>
      <c r="N20" s="11"/>
      <c r="O20" s="15"/>
      <c r="P20" s="19"/>
      <c r="Q20" s="19"/>
      <c r="R20" s="3"/>
      <c r="S20" s="2"/>
      <c r="T20" s="19"/>
      <c r="U20" s="20"/>
      <c r="V20" s="7"/>
      <c r="W20" s="7"/>
      <c r="X20" s="8"/>
      <c r="Y20" s="18"/>
    </row>
    <row r="21" spans="1:25" x14ac:dyDescent="0.6">
      <c r="A21" s="24" t="s">
        <v>100</v>
      </c>
      <c r="B21" s="24" t="s">
        <v>101</v>
      </c>
      <c r="C21" s="24" t="s">
        <v>456</v>
      </c>
      <c r="D21" s="24" t="s">
        <v>472</v>
      </c>
      <c r="E21" s="24" t="s">
        <v>473</v>
      </c>
      <c r="F21" s="24" t="s">
        <v>458</v>
      </c>
      <c r="G21" s="24" t="s">
        <v>435</v>
      </c>
      <c r="H21" s="24" t="s">
        <v>462</v>
      </c>
      <c r="I21" s="2"/>
      <c r="J21" s="2"/>
      <c r="M21" s="3"/>
      <c r="N21" s="11"/>
      <c r="O21" s="15"/>
      <c r="P21" s="19"/>
      <c r="Q21" s="19"/>
      <c r="R21" s="3"/>
      <c r="S21" s="2"/>
      <c r="T21" s="19"/>
      <c r="U21" s="20"/>
      <c r="V21" s="7"/>
      <c r="W21" s="7"/>
      <c r="X21" s="8"/>
      <c r="Y21" s="18"/>
    </row>
    <row r="22" spans="1:25" x14ac:dyDescent="0.6">
      <c r="A22" s="24" t="s">
        <v>108</v>
      </c>
      <c r="B22" s="24" t="s">
        <v>109</v>
      </c>
      <c r="C22" s="24" t="s">
        <v>474</v>
      </c>
      <c r="D22" s="24" t="s">
        <v>470</v>
      </c>
      <c r="E22" s="24" t="s">
        <v>475</v>
      </c>
      <c r="F22" s="24" t="s">
        <v>476</v>
      </c>
      <c r="G22" s="24" t="s">
        <v>435</v>
      </c>
      <c r="H22" s="24" t="s">
        <v>477</v>
      </c>
    </row>
    <row r="23" spans="1:25" x14ac:dyDescent="0.6">
      <c r="A23" s="24" t="s">
        <v>111</v>
      </c>
      <c r="B23" s="24" t="s">
        <v>112</v>
      </c>
      <c r="C23" s="24" t="s">
        <v>478</v>
      </c>
      <c r="D23" s="24" t="s">
        <v>479</v>
      </c>
      <c r="E23" s="24" t="s">
        <v>480</v>
      </c>
      <c r="F23" s="24" t="s">
        <v>481</v>
      </c>
      <c r="G23" s="24" t="s">
        <v>435</v>
      </c>
      <c r="H23" s="24" t="s">
        <v>482</v>
      </c>
    </row>
    <row r="24" spans="1:25" x14ac:dyDescent="0.6">
      <c r="A24" s="24" t="s">
        <v>118</v>
      </c>
      <c r="B24" s="24" t="s">
        <v>119</v>
      </c>
      <c r="C24" s="24" t="s">
        <v>483</v>
      </c>
      <c r="D24" s="24" t="s">
        <v>484</v>
      </c>
      <c r="E24" s="24" t="s">
        <v>450</v>
      </c>
      <c r="F24" s="24" t="s">
        <v>485</v>
      </c>
      <c r="G24" s="24" t="s">
        <v>486</v>
      </c>
      <c r="H24" s="24" t="s">
        <v>487</v>
      </c>
    </row>
    <row r="25" spans="1:25" x14ac:dyDescent="0.6">
      <c r="A25" s="24" t="s">
        <v>124</v>
      </c>
      <c r="B25" s="33" t="s">
        <v>125</v>
      </c>
      <c r="C25" s="26" t="s">
        <v>488</v>
      </c>
      <c r="D25" s="26" t="s">
        <v>470</v>
      </c>
      <c r="E25" s="38" t="s">
        <v>489</v>
      </c>
      <c r="F25" s="24" t="s">
        <v>475</v>
      </c>
      <c r="G25" s="24" t="s">
        <v>435</v>
      </c>
      <c r="H25" s="26" t="s">
        <v>453</v>
      </c>
    </row>
    <row r="26" spans="1:25" x14ac:dyDescent="0.6">
      <c r="A26" s="24" t="s">
        <v>131</v>
      </c>
      <c r="B26" s="24" t="s">
        <v>132</v>
      </c>
      <c r="C26" s="26" t="s">
        <v>456</v>
      </c>
      <c r="D26" s="26" t="s">
        <v>490</v>
      </c>
      <c r="E26" s="38" t="s">
        <v>491</v>
      </c>
      <c r="F26" s="24" t="s">
        <v>458</v>
      </c>
      <c r="G26" s="24" t="s">
        <v>435</v>
      </c>
      <c r="H26" s="26" t="s">
        <v>462</v>
      </c>
    </row>
    <row r="27" spans="1:25" x14ac:dyDescent="0.6">
      <c r="A27" s="24" t="s">
        <v>138</v>
      </c>
      <c r="B27" s="24" t="s">
        <v>366</v>
      </c>
      <c r="C27" s="24" t="s">
        <v>466</v>
      </c>
      <c r="D27" s="24" t="s">
        <v>492</v>
      </c>
      <c r="E27" s="24" t="s">
        <v>475</v>
      </c>
      <c r="F27" s="24" t="s">
        <v>481</v>
      </c>
      <c r="G27" s="24" t="s">
        <v>435</v>
      </c>
      <c r="H27" s="24" t="s">
        <v>493</v>
      </c>
      <c r="I27" s="2"/>
      <c r="J27" s="2"/>
      <c r="M27" s="3"/>
      <c r="N27" s="11"/>
      <c r="O27" s="15"/>
      <c r="P27" s="19"/>
      <c r="Q27" s="19"/>
      <c r="R27" s="3"/>
      <c r="S27" s="2"/>
      <c r="T27" s="19"/>
      <c r="U27" s="20"/>
      <c r="V27" s="7"/>
      <c r="W27" s="7"/>
      <c r="X27" s="8"/>
      <c r="Y27" s="18"/>
    </row>
    <row r="28" spans="1:25" x14ac:dyDescent="0.6">
      <c r="A28" s="24" t="s">
        <v>141</v>
      </c>
      <c r="B28" s="24" t="s">
        <v>142</v>
      </c>
      <c r="C28" s="24" t="s">
        <v>474</v>
      </c>
      <c r="D28" s="24" t="s">
        <v>494</v>
      </c>
      <c r="E28" s="24" t="s">
        <v>495</v>
      </c>
      <c r="F28" s="24" t="s">
        <v>496</v>
      </c>
      <c r="G28" s="24" t="s">
        <v>435</v>
      </c>
      <c r="H28" s="24" t="s">
        <v>439</v>
      </c>
    </row>
    <row r="29" spans="1:25" x14ac:dyDescent="0.6">
      <c r="A29" s="24" t="s">
        <v>148</v>
      </c>
      <c r="B29" s="24" t="s">
        <v>149</v>
      </c>
      <c r="C29" s="33" t="s">
        <v>446</v>
      </c>
      <c r="D29" s="33" t="s">
        <v>497</v>
      </c>
      <c r="E29" s="33" t="s">
        <v>498</v>
      </c>
      <c r="F29" s="33" t="s">
        <v>465</v>
      </c>
      <c r="G29" s="33" t="s">
        <v>435</v>
      </c>
      <c r="H29" s="33" t="s">
        <v>499</v>
      </c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</row>
    <row r="30" spans="1:25" x14ac:dyDescent="0.6">
      <c r="A30" s="24" t="s">
        <v>154</v>
      </c>
      <c r="B30" s="24" t="s">
        <v>155</v>
      </c>
      <c r="C30" s="33" t="s">
        <v>500</v>
      </c>
      <c r="D30" s="33" t="s">
        <v>501</v>
      </c>
      <c r="E30" s="33" t="s">
        <v>502</v>
      </c>
      <c r="F30" s="33" t="s">
        <v>462</v>
      </c>
      <c r="G30" s="33" t="s">
        <v>435</v>
      </c>
      <c r="H30" s="33" t="s">
        <v>499</v>
      </c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</row>
    <row r="31" spans="1:25" x14ac:dyDescent="0.6">
      <c r="A31" s="24" t="s">
        <v>157</v>
      </c>
      <c r="B31" s="24" t="s">
        <v>158</v>
      </c>
      <c r="C31" s="33" t="s">
        <v>446</v>
      </c>
      <c r="D31" s="33" t="s">
        <v>503</v>
      </c>
      <c r="E31" s="33" t="s">
        <v>504</v>
      </c>
      <c r="F31" s="33" t="s">
        <v>481</v>
      </c>
      <c r="G31" s="33" t="s">
        <v>435</v>
      </c>
      <c r="H31" s="33" t="s">
        <v>443</v>
      </c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</row>
    <row r="32" spans="1:25" x14ac:dyDescent="0.6">
      <c r="A32" s="24" t="s">
        <v>160</v>
      </c>
      <c r="B32" s="24" t="s">
        <v>161</v>
      </c>
      <c r="C32" s="24" t="s">
        <v>505</v>
      </c>
      <c r="D32" s="24" t="s">
        <v>506</v>
      </c>
      <c r="E32" s="24" t="s">
        <v>507</v>
      </c>
      <c r="F32" s="24" t="s">
        <v>508</v>
      </c>
      <c r="G32" s="24" t="s">
        <v>486</v>
      </c>
      <c r="H32" s="24" t="s">
        <v>509</v>
      </c>
    </row>
    <row r="33" spans="1:9" x14ac:dyDescent="0.6">
      <c r="A33" s="24" t="s">
        <v>164</v>
      </c>
      <c r="B33" s="24" t="s">
        <v>165</v>
      </c>
      <c r="C33" s="24" t="s">
        <v>511</v>
      </c>
      <c r="D33" s="24" t="s">
        <v>470</v>
      </c>
      <c r="E33" s="24" t="s">
        <v>471</v>
      </c>
      <c r="F33" s="24" t="s">
        <v>465</v>
      </c>
      <c r="G33" s="24" t="s">
        <v>435</v>
      </c>
      <c r="H33" s="24" t="s">
        <v>513</v>
      </c>
    </row>
    <row r="34" spans="1:9" x14ac:dyDescent="0.6">
      <c r="A34" s="24" t="s">
        <v>167</v>
      </c>
      <c r="B34" s="24" t="s">
        <v>168</v>
      </c>
      <c r="C34" s="24" t="s">
        <v>512</v>
      </c>
      <c r="D34" s="24" t="s">
        <v>824</v>
      </c>
      <c r="E34" s="24" t="s">
        <v>444</v>
      </c>
      <c r="F34" s="24" t="s">
        <v>825</v>
      </c>
      <c r="G34" s="24" t="s">
        <v>435</v>
      </c>
      <c r="H34" s="24" t="s">
        <v>510</v>
      </c>
    </row>
    <row r="35" spans="1:9" x14ac:dyDescent="0.6">
      <c r="A35" s="24" t="s">
        <v>171</v>
      </c>
      <c r="B35" s="24" t="s">
        <v>172</v>
      </c>
      <c r="C35" s="24" t="s">
        <v>514</v>
      </c>
      <c r="D35" s="24" t="s">
        <v>514</v>
      </c>
      <c r="E35" s="24" t="s">
        <v>435</v>
      </c>
      <c r="F35" s="24" t="s">
        <v>515</v>
      </c>
      <c r="G35" s="24" t="s">
        <v>499</v>
      </c>
      <c r="H35" s="24" t="s">
        <v>516</v>
      </c>
    </row>
    <row r="36" spans="1:9" x14ac:dyDescent="0.6">
      <c r="A36" s="24" t="s">
        <v>179</v>
      </c>
      <c r="B36" s="24" t="s">
        <v>180</v>
      </c>
      <c r="C36" s="24" t="s">
        <v>517</v>
      </c>
      <c r="D36" s="24" t="s">
        <v>518</v>
      </c>
      <c r="E36" s="24" t="s">
        <v>461</v>
      </c>
      <c r="F36" s="24" t="s">
        <v>519</v>
      </c>
      <c r="G36" s="24" t="s">
        <v>435</v>
      </c>
      <c r="H36" s="24" t="s">
        <v>481</v>
      </c>
    </row>
    <row r="37" spans="1:9" x14ac:dyDescent="0.6">
      <c r="A37" s="24" t="s">
        <v>184</v>
      </c>
      <c r="B37" s="24" t="s">
        <v>185</v>
      </c>
      <c r="C37" s="24" t="s">
        <v>520</v>
      </c>
      <c r="D37" s="24" t="s">
        <v>521</v>
      </c>
      <c r="E37" s="24" t="s">
        <v>482</v>
      </c>
      <c r="F37" s="24" t="s">
        <v>522</v>
      </c>
      <c r="G37" s="24" t="s">
        <v>435</v>
      </c>
      <c r="H37" s="24" t="s">
        <v>523</v>
      </c>
    </row>
    <row r="38" spans="1:9" x14ac:dyDescent="0.6">
      <c r="A38" s="24" t="s">
        <v>189</v>
      </c>
      <c r="B38" s="24" t="s">
        <v>190</v>
      </c>
      <c r="C38" s="24" t="s">
        <v>524</v>
      </c>
      <c r="D38" s="24" t="s">
        <v>525</v>
      </c>
      <c r="E38" s="24" t="s">
        <v>526</v>
      </c>
      <c r="F38" s="24" t="s">
        <v>527</v>
      </c>
      <c r="G38" s="24" t="s">
        <v>435</v>
      </c>
      <c r="H38" s="24" t="s">
        <v>528</v>
      </c>
      <c r="I38" s="12"/>
    </row>
    <row r="39" spans="1:9" x14ac:dyDescent="0.6">
      <c r="A39" s="24" t="s">
        <v>195</v>
      </c>
      <c r="B39" s="24" t="s">
        <v>196</v>
      </c>
      <c r="C39" s="24" t="s">
        <v>529</v>
      </c>
      <c r="D39" s="24" t="s">
        <v>530</v>
      </c>
      <c r="E39" s="24" t="s">
        <v>531</v>
      </c>
      <c r="F39" s="24" t="s">
        <v>532</v>
      </c>
      <c r="G39" s="24" t="s">
        <v>435</v>
      </c>
      <c r="H39" s="24" t="s">
        <v>533</v>
      </c>
      <c r="I39" s="12"/>
    </row>
    <row r="40" spans="1:9" x14ac:dyDescent="0.6">
      <c r="A40" s="24" t="s">
        <v>198</v>
      </c>
      <c r="B40" s="24" t="s">
        <v>199</v>
      </c>
      <c r="C40" s="24" t="s">
        <v>534</v>
      </c>
      <c r="D40" s="24" t="s">
        <v>535</v>
      </c>
      <c r="E40" s="24" t="s">
        <v>536</v>
      </c>
      <c r="F40" s="24" t="s">
        <v>453</v>
      </c>
      <c r="G40" s="24" t="s">
        <v>435</v>
      </c>
      <c r="H40" s="24" t="s">
        <v>499</v>
      </c>
      <c r="I40" s="12"/>
    </row>
    <row r="41" spans="1:9" x14ac:dyDescent="0.6">
      <c r="A41" s="24" t="s">
        <v>201</v>
      </c>
      <c r="B41" s="24" t="s">
        <v>202</v>
      </c>
      <c r="C41" s="24" t="s">
        <v>534</v>
      </c>
      <c r="D41" s="24" t="s">
        <v>537</v>
      </c>
      <c r="E41" s="24" t="s">
        <v>538</v>
      </c>
      <c r="F41" s="24" t="s">
        <v>449</v>
      </c>
      <c r="G41" s="24" t="s">
        <v>435</v>
      </c>
      <c r="H41" s="24" t="s">
        <v>443</v>
      </c>
      <c r="I41" s="12"/>
    </row>
    <row r="42" spans="1:9" x14ac:dyDescent="0.6">
      <c r="A42" s="24" t="s">
        <v>204</v>
      </c>
      <c r="B42" s="24" t="s">
        <v>205</v>
      </c>
      <c r="C42" s="24" t="s">
        <v>539</v>
      </c>
      <c r="D42" s="24" t="s">
        <v>540</v>
      </c>
      <c r="E42" s="24" t="s">
        <v>541</v>
      </c>
      <c r="F42" s="24" t="s">
        <v>443</v>
      </c>
      <c r="G42" s="24" t="s">
        <v>435</v>
      </c>
      <c r="H42" s="24" t="s">
        <v>499</v>
      </c>
      <c r="I42" s="12"/>
    </row>
    <row r="43" spans="1:9" x14ac:dyDescent="0.6">
      <c r="A43" s="24" t="s">
        <v>207</v>
      </c>
      <c r="B43" s="24" t="s">
        <v>208</v>
      </c>
      <c r="C43" s="24" t="s">
        <v>542</v>
      </c>
      <c r="D43" s="24" t="s">
        <v>543</v>
      </c>
      <c r="E43" s="24" t="s">
        <v>544</v>
      </c>
      <c r="F43" s="24" t="s">
        <v>545</v>
      </c>
      <c r="G43" s="24" t="s">
        <v>486</v>
      </c>
      <c r="H43" s="24" t="s">
        <v>546</v>
      </c>
    </row>
    <row r="44" spans="1:9" x14ac:dyDescent="0.6">
      <c r="A44" s="24" t="s">
        <v>215</v>
      </c>
      <c r="B44" s="24" t="s">
        <v>216</v>
      </c>
      <c r="C44" s="24" t="s">
        <v>547</v>
      </c>
      <c r="D44" s="24" t="s">
        <v>548</v>
      </c>
      <c r="E44" s="24" t="s">
        <v>549</v>
      </c>
      <c r="F44" s="24" t="s">
        <v>450</v>
      </c>
      <c r="G44" s="24" t="s">
        <v>435</v>
      </c>
      <c r="H44" s="24" t="s">
        <v>443</v>
      </c>
      <c r="I44" s="13"/>
    </row>
    <row r="45" spans="1:9" x14ac:dyDescent="0.6">
      <c r="A45" s="24" t="s">
        <v>221</v>
      </c>
      <c r="B45" s="24" t="s">
        <v>222</v>
      </c>
      <c r="C45" s="24" t="s">
        <v>550</v>
      </c>
      <c r="D45" s="24" t="s">
        <v>551</v>
      </c>
      <c r="E45" s="24" t="s">
        <v>468</v>
      </c>
      <c r="F45" s="24" t="s">
        <v>458</v>
      </c>
      <c r="G45" s="24" t="s">
        <v>435</v>
      </c>
      <c r="H45" s="24" t="s">
        <v>491</v>
      </c>
      <c r="I45" s="12"/>
    </row>
    <row r="46" spans="1:9" x14ac:dyDescent="0.6">
      <c r="A46" s="24" t="s">
        <v>228</v>
      </c>
      <c r="B46" s="24" t="s">
        <v>229</v>
      </c>
      <c r="C46" s="24" t="s">
        <v>552</v>
      </c>
      <c r="D46" s="24" t="s">
        <v>553</v>
      </c>
      <c r="E46" s="24" t="s">
        <v>554</v>
      </c>
      <c r="F46" s="24" t="s">
        <v>454</v>
      </c>
      <c r="G46" s="24" t="s">
        <v>435</v>
      </c>
      <c r="H46" s="24" t="s">
        <v>475</v>
      </c>
      <c r="I46" s="12"/>
    </row>
    <row r="47" spans="1:9" x14ac:dyDescent="0.6">
      <c r="A47" s="24" t="s">
        <v>274</v>
      </c>
      <c r="B47" s="24" t="s">
        <v>275</v>
      </c>
      <c r="C47" s="24" t="s">
        <v>564</v>
      </c>
      <c r="D47" s="24" t="s">
        <v>565</v>
      </c>
      <c r="E47" s="24" t="s">
        <v>448</v>
      </c>
      <c r="F47" s="24" t="s">
        <v>439</v>
      </c>
      <c r="G47" s="24" t="s">
        <v>435</v>
      </c>
      <c r="H47" s="24" t="s">
        <v>439</v>
      </c>
    </row>
    <row r="48" spans="1:9" x14ac:dyDescent="0.6">
      <c r="A48" s="24" t="s">
        <v>280</v>
      </c>
      <c r="B48" s="24" t="s">
        <v>281</v>
      </c>
      <c r="C48" s="24" t="s">
        <v>464</v>
      </c>
      <c r="D48" s="24" t="s">
        <v>566</v>
      </c>
      <c r="E48" s="24" t="s">
        <v>449</v>
      </c>
      <c r="F48" s="24" t="s">
        <v>454</v>
      </c>
      <c r="G48" s="24" t="s">
        <v>435</v>
      </c>
      <c r="H48" s="24" t="s">
        <v>476</v>
      </c>
    </row>
    <row r="49" spans="1:21" x14ac:dyDescent="0.6">
      <c r="A49" s="24" t="s">
        <v>286</v>
      </c>
      <c r="B49" s="24" t="s">
        <v>287</v>
      </c>
      <c r="C49" s="24" t="s">
        <v>450</v>
      </c>
      <c r="D49" s="24" t="s">
        <v>450</v>
      </c>
      <c r="E49" s="24" t="s">
        <v>435</v>
      </c>
      <c r="F49" s="24" t="s">
        <v>567</v>
      </c>
      <c r="G49" s="24" t="s">
        <v>435</v>
      </c>
      <c r="H49" s="24" t="s">
        <v>568</v>
      </c>
    </row>
    <row r="50" spans="1:21" x14ac:dyDescent="0.6">
      <c r="A50" s="24" t="s">
        <v>293</v>
      </c>
      <c r="B50" s="24" t="s">
        <v>294</v>
      </c>
      <c r="C50" s="24" t="s">
        <v>569</v>
      </c>
      <c r="D50" s="24" t="s">
        <v>570</v>
      </c>
      <c r="E50" s="24" t="s">
        <v>571</v>
      </c>
      <c r="F50" s="24" t="s">
        <v>572</v>
      </c>
      <c r="G50" s="24" t="s">
        <v>573</v>
      </c>
      <c r="H50" s="24" t="s">
        <v>574</v>
      </c>
    </row>
    <row r="51" spans="1:21" x14ac:dyDescent="0.6">
      <c r="A51" s="24" t="s">
        <v>300</v>
      </c>
      <c r="B51" s="24" t="s">
        <v>301</v>
      </c>
      <c r="C51" s="24" t="s">
        <v>575</v>
      </c>
      <c r="D51" s="24" t="s">
        <v>576</v>
      </c>
      <c r="E51" s="24" t="s">
        <v>577</v>
      </c>
      <c r="F51" s="24" t="s">
        <v>465</v>
      </c>
      <c r="G51" s="24" t="s">
        <v>435</v>
      </c>
      <c r="H51" s="24" t="s">
        <v>496</v>
      </c>
    </row>
    <row r="52" spans="1:21" x14ac:dyDescent="0.6">
      <c r="A52" s="24" t="s">
        <v>303</v>
      </c>
      <c r="B52" s="24" t="s">
        <v>304</v>
      </c>
      <c r="C52" s="24" t="s">
        <v>578</v>
      </c>
      <c r="D52" s="24" t="s">
        <v>579</v>
      </c>
      <c r="E52" s="24" t="s">
        <v>580</v>
      </c>
      <c r="F52" s="24" t="s">
        <v>449</v>
      </c>
      <c r="G52" s="24" t="s">
        <v>486</v>
      </c>
      <c r="H52" s="24" t="s">
        <v>454</v>
      </c>
    </row>
    <row r="53" spans="1:21" x14ac:dyDescent="0.6">
      <c r="A53" s="24" t="s">
        <v>307</v>
      </c>
      <c r="B53" s="24" t="s">
        <v>308</v>
      </c>
      <c r="C53" s="33" t="s">
        <v>581</v>
      </c>
      <c r="D53" s="33" t="s">
        <v>582</v>
      </c>
      <c r="E53" s="33" t="s">
        <v>522</v>
      </c>
      <c r="F53" s="33" t="s">
        <v>461</v>
      </c>
      <c r="G53" s="33" t="s">
        <v>435</v>
      </c>
      <c r="H53" s="33" t="s">
        <v>453</v>
      </c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</row>
    <row r="54" spans="1:21" x14ac:dyDescent="0.6">
      <c r="A54" s="24" t="s">
        <v>313</v>
      </c>
      <c r="B54" s="24" t="s">
        <v>314</v>
      </c>
      <c r="C54" s="24" t="s">
        <v>566</v>
      </c>
      <c r="D54" s="24" t="s">
        <v>583</v>
      </c>
      <c r="E54" s="24" t="s">
        <v>584</v>
      </c>
      <c r="F54" s="24" t="s">
        <v>476</v>
      </c>
      <c r="G54" s="24" t="s">
        <v>435</v>
      </c>
      <c r="H54" s="24" t="s">
        <v>585</v>
      </c>
    </row>
    <row r="55" spans="1:21" x14ac:dyDescent="0.6">
      <c r="A55" s="24" t="s">
        <v>317</v>
      </c>
      <c r="B55" s="24" t="s">
        <v>318</v>
      </c>
      <c r="C55" s="24" t="s">
        <v>586</v>
      </c>
      <c r="D55" s="24" t="s">
        <v>587</v>
      </c>
      <c r="E55" s="24" t="s">
        <v>588</v>
      </c>
      <c r="F55" s="24" t="s">
        <v>465</v>
      </c>
      <c r="G55" s="24" t="s">
        <v>435</v>
      </c>
      <c r="H55" s="24" t="s">
        <v>589</v>
      </c>
    </row>
  </sheetData>
  <phoneticPr fontId="5" type="noConversion"/>
  <conditionalFormatting sqref="A2:L2 A20:B20 C20:L21 B27:L27">
    <cfRule type="containsText" dxfId="1" priority="7" operator="containsText" text="Unknown">
      <formula>NOT(ISERROR(SEARCH("Unknown",A2)))</formula>
    </cfRule>
  </conditionalFormatting>
  <hyperlinks>
    <hyperlink ref="J20" r:id="rId1" display="https://doi.org/10.1016/j.cell.2020.07.023" xr:uid="{D2BC33DE-B5F6-A443-96DB-7BDB8CA0554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B8F8-F086-6B46-8F7E-298A9DF5A443}">
  <dimension ref="A1:L46"/>
  <sheetViews>
    <sheetView showGridLines="0" zoomScale="78" zoomScaleNormal="125" workbookViewId="0"/>
  </sheetViews>
  <sheetFormatPr defaultColWidth="10.83984375" defaultRowHeight="15.75" customHeight="1" x14ac:dyDescent="0.6"/>
  <cols>
    <col min="1" max="1" width="20.3125" style="72" bestFit="1" customWidth="1"/>
    <col min="2" max="2" width="39.68359375" style="72" bestFit="1" customWidth="1"/>
    <col min="3" max="3" width="14" style="6" bestFit="1" customWidth="1"/>
    <col min="4" max="4" width="27.47265625" style="1" customWidth="1"/>
    <col min="5" max="5" width="5.3125" style="1" bestFit="1" customWidth="1"/>
    <col min="6" max="6" width="15.68359375" style="72" bestFit="1" customWidth="1"/>
    <col min="7" max="7" width="24.3125" style="72" customWidth="1"/>
    <col min="8" max="8" width="18" style="72" bestFit="1" customWidth="1"/>
    <col min="9" max="9" width="17.83984375" style="83" bestFit="1" customWidth="1"/>
    <col min="10" max="10" width="77" style="72" bestFit="1" customWidth="1"/>
    <col min="11" max="11" width="25" style="67" bestFit="1" customWidth="1"/>
    <col min="12" max="12" width="27.68359375" style="67" bestFit="1" customWidth="1"/>
    <col min="13" max="16384" width="10.83984375" style="67"/>
  </cols>
  <sheetData>
    <row r="1" spans="1:12" s="98" customFormat="1" ht="15" x14ac:dyDescent="0.55000000000000004">
      <c r="A1" s="95" t="s">
        <v>25</v>
      </c>
      <c r="B1" s="95" t="s">
        <v>0</v>
      </c>
      <c r="C1" s="88" t="s">
        <v>28</v>
      </c>
      <c r="D1" s="79" t="s">
        <v>902</v>
      </c>
      <c r="E1" s="79" t="s">
        <v>872</v>
      </c>
      <c r="F1" s="96" t="s">
        <v>822</v>
      </c>
      <c r="G1" s="96" t="s">
        <v>821</v>
      </c>
      <c r="H1" s="95" t="s">
        <v>806</v>
      </c>
      <c r="I1" s="96" t="s">
        <v>805</v>
      </c>
      <c r="J1" s="95" t="s">
        <v>899</v>
      </c>
      <c r="K1" s="95" t="s">
        <v>900</v>
      </c>
      <c r="L1" s="97" t="s">
        <v>901</v>
      </c>
    </row>
    <row r="2" spans="1:12" ht="15" x14ac:dyDescent="0.5">
      <c r="A2" s="63" t="s">
        <v>235</v>
      </c>
      <c r="B2" s="63" t="s">
        <v>236</v>
      </c>
      <c r="C2" s="27">
        <v>45771</v>
      </c>
      <c r="D2" s="26" t="s">
        <v>135</v>
      </c>
      <c r="E2" s="26"/>
      <c r="F2" s="63">
        <v>43643</v>
      </c>
      <c r="G2" s="65">
        <v>63320</v>
      </c>
      <c r="H2" s="70">
        <v>0.98029999999999995</v>
      </c>
      <c r="I2" s="81">
        <v>9.9000000000000008E-3</v>
      </c>
      <c r="J2" s="66" t="s">
        <v>812</v>
      </c>
      <c r="K2" s="63" t="s">
        <v>590</v>
      </c>
      <c r="L2" s="66" t="s">
        <v>43</v>
      </c>
    </row>
    <row r="3" spans="1:12" ht="15" x14ac:dyDescent="0.5">
      <c r="A3" s="63" t="s">
        <v>267</v>
      </c>
      <c r="B3" s="63" t="s">
        <v>268</v>
      </c>
      <c r="C3" s="27">
        <v>45364</v>
      </c>
      <c r="D3" s="26" t="s">
        <v>819</v>
      </c>
      <c r="E3" s="26" t="s">
        <v>43</v>
      </c>
      <c r="F3" s="63">
        <v>376</v>
      </c>
      <c r="G3" s="65">
        <v>84440111</v>
      </c>
      <c r="H3" s="70">
        <v>0.98419999999999996</v>
      </c>
      <c r="I3" s="81">
        <v>3.95E-2</v>
      </c>
      <c r="J3" s="66" t="s">
        <v>808</v>
      </c>
      <c r="K3" s="63" t="s">
        <v>591</v>
      </c>
      <c r="L3" s="66" t="s">
        <v>43</v>
      </c>
    </row>
    <row r="4" spans="1:12" ht="15" x14ac:dyDescent="0.5">
      <c r="A4" s="24" t="s">
        <v>34</v>
      </c>
      <c r="B4" s="24" t="s">
        <v>35</v>
      </c>
      <c r="C4" s="27">
        <v>45414</v>
      </c>
      <c r="D4" s="26" t="s">
        <v>817</v>
      </c>
      <c r="E4" s="26"/>
      <c r="F4" s="64">
        <v>36115</v>
      </c>
      <c r="G4" s="68">
        <v>116119</v>
      </c>
      <c r="H4" s="69">
        <v>0.88549999999999995</v>
      </c>
      <c r="I4" s="81">
        <v>0.12139999999999999</v>
      </c>
      <c r="J4" s="71" t="s">
        <v>815</v>
      </c>
      <c r="K4" s="71" t="s">
        <v>590</v>
      </c>
      <c r="L4" s="66" t="s">
        <v>43</v>
      </c>
    </row>
    <row r="5" spans="1:12" ht="15" x14ac:dyDescent="0.5">
      <c r="A5" s="63" t="s">
        <v>48</v>
      </c>
      <c r="B5" s="63" t="s">
        <v>49</v>
      </c>
      <c r="C5" s="27">
        <v>44740</v>
      </c>
      <c r="D5" s="26" t="s">
        <v>818</v>
      </c>
      <c r="E5" s="26"/>
      <c r="F5" s="64">
        <v>77875</v>
      </c>
      <c r="G5" s="65">
        <v>173229</v>
      </c>
      <c r="H5" s="70">
        <v>0.9486</v>
      </c>
      <c r="I5" s="81">
        <v>1.9699999999999999E-2</v>
      </c>
      <c r="J5" s="63" t="s">
        <v>812</v>
      </c>
      <c r="K5" s="63" t="s">
        <v>590</v>
      </c>
      <c r="L5" s="66" t="s">
        <v>43</v>
      </c>
    </row>
    <row r="6" spans="1:12" ht="15" x14ac:dyDescent="0.5">
      <c r="A6" s="63" t="s">
        <v>61</v>
      </c>
      <c r="B6" s="63" t="s">
        <v>62</v>
      </c>
      <c r="C6" s="27">
        <v>45567</v>
      </c>
      <c r="D6" s="26" t="s">
        <v>819</v>
      </c>
      <c r="E6" s="26" t="s">
        <v>43</v>
      </c>
      <c r="F6" s="64">
        <v>567</v>
      </c>
      <c r="G6" s="65">
        <v>181313887</v>
      </c>
      <c r="H6" s="70">
        <v>0.97929999999999995</v>
      </c>
      <c r="I6" s="81">
        <v>2.47E-2</v>
      </c>
      <c r="J6" s="66" t="s">
        <v>807</v>
      </c>
      <c r="K6" s="63" t="s">
        <v>591</v>
      </c>
      <c r="L6" s="66" t="s">
        <v>43</v>
      </c>
    </row>
    <row r="7" spans="1:12" ht="15" x14ac:dyDescent="0.5">
      <c r="A7" s="63" t="s">
        <v>66</v>
      </c>
      <c r="B7" s="63" t="s">
        <v>67</v>
      </c>
      <c r="C7" s="27">
        <v>44697</v>
      </c>
      <c r="D7" s="26" t="s">
        <v>817</v>
      </c>
      <c r="E7" s="26"/>
      <c r="F7" s="64">
        <v>8198</v>
      </c>
      <c r="G7" s="65">
        <v>1589244</v>
      </c>
      <c r="H7" s="70">
        <v>0.88249999999999995</v>
      </c>
      <c r="I7" s="81">
        <v>1.38E-2</v>
      </c>
      <c r="J7" s="66" t="s">
        <v>809</v>
      </c>
      <c r="K7" s="63" t="s">
        <v>590</v>
      </c>
      <c r="L7" s="66"/>
    </row>
    <row r="8" spans="1:12" ht="15" x14ac:dyDescent="0.5">
      <c r="A8" s="63" t="s">
        <v>72</v>
      </c>
      <c r="B8" s="63" t="s">
        <v>73</v>
      </c>
      <c r="C8" s="27">
        <v>45602</v>
      </c>
      <c r="D8" s="26" t="s">
        <v>817</v>
      </c>
      <c r="E8" s="26" t="s">
        <v>43</v>
      </c>
      <c r="F8" s="64">
        <v>792</v>
      </c>
      <c r="G8" s="65">
        <v>205869714</v>
      </c>
      <c r="H8" s="70">
        <v>0.97829999999999995</v>
      </c>
      <c r="I8" s="82">
        <v>9.9000000000000008E-3</v>
      </c>
      <c r="J8" s="66" t="s">
        <v>807</v>
      </c>
      <c r="K8" s="63" t="s">
        <v>591</v>
      </c>
      <c r="L8" s="66" t="s">
        <v>43</v>
      </c>
    </row>
    <row r="9" spans="1:12" ht="15" x14ac:dyDescent="0.5">
      <c r="A9" s="63" t="s">
        <v>76</v>
      </c>
      <c r="B9" s="63" t="s">
        <v>342</v>
      </c>
      <c r="C9" s="27">
        <v>45866</v>
      </c>
      <c r="D9" s="26" t="s">
        <v>820</v>
      </c>
      <c r="E9" s="26"/>
      <c r="F9" s="64">
        <v>7839</v>
      </c>
      <c r="G9" s="65">
        <v>791151</v>
      </c>
      <c r="H9" s="70">
        <v>0.97629999999999995</v>
      </c>
      <c r="I9" s="81">
        <v>8.8999999999999999E-3</v>
      </c>
      <c r="J9" s="66" t="s">
        <v>808</v>
      </c>
      <c r="K9" s="63" t="s">
        <v>590</v>
      </c>
      <c r="L9" s="66"/>
    </row>
    <row r="10" spans="1:12" ht="15" x14ac:dyDescent="0.5">
      <c r="A10" s="63" t="s">
        <v>82</v>
      </c>
      <c r="B10" s="63" t="s">
        <v>346</v>
      </c>
      <c r="C10" s="27">
        <v>45866</v>
      </c>
      <c r="D10" s="26" t="s">
        <v>820</v>
      </c>
      <c r="E10" s="26"/>
      <c r="F10" s="64">
        <v>7740</v>
      </c>
      <c r="G10" s="65">
        <v>862708</v>
      </c>
      <c r="H10" s="70">
        <v>0.97629999999999995</v>
      </c>
      <c r="I10" s="81">
        <v>8.8999999999999999E-3</v>
      </c>
      <c r="J10" s="66" t="s">
        <v>808</v>
      </c>
      <c r="K10" s="63" t="s">
        <v>590</v>
      </c>
      <c r="L10" s="66"/>
    </row>
    <row r="11" spans="1:12" ht="15" x14ac:dyDescent="0.5">
      <c r="A11" s="63" t="s">
        <v>85</v>
      </c>
      <c r="B11" s="63" t="s">
        <v>347</v>
      </c>
      <c r="C11" s="27">
        <v>45866</v>
      </c>
      <c r="D11" s="26" t="s">
        <v>820</v>
      </c>
      <c r="E11" s="26"/>
      <c r="F11" s="64">
        <v>6337</v>
      </c>
      <c r="G11" s="65">
        <v>1447989</v>
      </c>
      <c r="H11" s="70">
        <v>0.97240000000000004</v>
      </c>
      <c r="I11" s="81">
        <v>1.2800000000000001E-2</v>
      </c>
      <c r="J11" s="66" t="s">
        <v>808</v>
      </c>
      <c r="K11" s="63" t="s">
        <v>590</v>
      </c>
      <c r="L11" s="66" t="s">
        <v>43</v>
      </c>
    </row>
    <row r="12" spans="1:12" ht="15" x14ac:dyDescent="0.5">
      <c r="A12" s="63" t="s">
        <v>88</v>
      </c>
      <c r="B12" s="63" t="s">
        <v>89</v>
      </c>
      <c r="C12" s="27">
        <v>44736</v>
      </c>
      <c r="D12" s="26" t="s">
        <v>819</v>
      </c>
      <c r="E12" s="26" t="s">
        <v>43</v>
      </c>
      <c r="F12" s="64">
        <v>1665</v>
      </c>
      <c r="G12" s="65">
        <v>189477455</v>
      </c>
      <c r="H12" s="70">
        <v>0.96750000000000003</v>
      </c>
      <c r="I12" s="81">
        <v>3.3599999999999998E-2</v>
      </c>
      <c r="J12" s="66" t="s">
        <v>807</v>
      </c>
      <c r="K12" s="63" t="s">
        <v>591</v>
      </c>
      <c r="L12" s="66" t="s">
        <v>43</v>
      </c>
    </row>
    <row r="13" spans="1:12" ht="15" x14ac:dyDescent="0.5">
      <c r="A13" s="63" t="s">
        <v>95</v>
      </c>
      <c r="B13" s="63" t="s">
        <v>96</v>
      </c>
      <c r="C13" s="27">
        <v>45752</v>
      </c>
      <c r="D13" s="26" t="s">
        <v>820</v>
      </c>
      <c r="E13" s="26"/>
      <c r="F13" s="64">
        <v>13400</v>
      </c>
      <c r="G13" s="65">
        <v>447040</v>
      </c>
      <c r="H13" s="70">
        <v>0.94079999999999997</v>
      </c>
      <c r="I13" s="81">
        <v>1.2800000000000001E-2</v>
      </c>
      <c r="J13" s="66" t="s">
        <v>812</v>
      </c>
      <c r="K13" s="63" t="s">
        <v>590</v>
      </c>
      <c r="L13" s="66" t="s">
        <v>43</v>
      </c>
    </row>
    <row r="14" spans="1:12" ht="15" x14ac:dyDescent="0.5">
      <c r="A14" s="63" t="s">
        <v>108</v>
      </c>
      <c r="B14" s="63" t="s">
        <v>109</v>
      </c>
      <c r="C14" s="27">
        <v>43998</v>
      </c>
      <c r="D14" s="26" t="s">
        <v>819</v>
      </c>
      <c r="E14" s="26" t="s">
        <v>43</v>
      </c>
      <c r="F14" s="64">
        <v>3886</v>
      </c>
      <c r="G14" s="65">
        <v>204922340</v>
      </c>
      <c r="H14" s="70">
        <v>0.93879999999999997</v>
      </c>
      <c r="I14" s="81">
        <v>1.09E-2</v>
      </c>
      <c r="J14" s="66" t="s">
        <v>807</v>
      </c>
      <c r="K14" s="63" t="s">
        <v>591</v>
      </c>
      <c r="L14" s="66"/>
    </row>
    <row r="15" spans="1:12" ht="15" x14ac:dyDescent="0.5">
      <c r="A15" s="63" t="s">
        <v>118</v>
      </c>
      <c r="B15" s="63" t="s">
        <v>119</v>
      </c>
      <c r="C15" s="27">
        <v>45036</v>
      </c>
      <c r="D15" s="26" t="s">
        <v>135</v>
      </c>
      <c r="E15" s="26"/>
      <c r="F15" s="64">
        <v>99069</v>
      </c>
      <c r="G15" s="65">
        <v>45916</v>
      </c>
      <c r="H15" s="70">
        <v>0.83909999999999996</v>
      </c>
      <c r="I15" s="81">
        <v>7.9000000000000008E-3</v>
      </c>
      <c r="J15" s="66" t="s">
        <v>813</v>
      </c>
      <c r="K15" s="63" t="s">
        <v>590</v>
      </c>
      <c r="L15" s="66"/>
    </row>
    <row r="16" spans="1:12" ht="15" x14ac:dyDescent="0.5">
      <c r="A16" s="63" t="s">
        <v>124</v>
      </c>
      <c r="B16" s="65" t="s">
        <v>125</v>
      </c>
      <c r="C16" s="27">
        <v>45722</v>
      </c>
      <c r="D16" s="26" t="s">
        <v>817</v>
      </c>
      <c r="E16" s="26" t="s">
        <v>43</v>
      </c>
      <c r="F16" s="64">
        <v>270</v>
      </c>
      <c r="G16" s="65">
        <v>213415095</v>
      </c>
      <c r="H16" s="70">
        <v>0.97529999999999994</v>
      </c>
      <c r="I16" s="81">
        <v>4.7399999999999998E-2</v>
      </c>
      <c r="J16" s="66" t="s">
        <v>807</v>
      </c>
      <c r="K16" s="63" t="s">
        <v>591</v>
      </c>
      <c r="L16" s="66" t="s">
        <v>43</v>
      </c>
    </row>
    <row r="17" spans="1:12" ht="15" x14ac:dyDescent="0.5">
      <c r="A17" s="63" t="s">
        <v>131</v>
      </c>
      <c r="B17" s="63" t="s">
        <v>132</v>
      </c>
      <c r="C17" s="27">
        <v>45200</v>
      </c>
      <c r="D17" s="26" t="s">
        <v>135</v>
      </c>
      <c r="E17" s="26" t="s">
        <v>43</v>
      </c>
      <c r="F17" s="64">
        <v>78</v>
      </c>
      <c r="G17" s="65">
        <v>174609574</v>
      </c>
      <c r="H17" s="70">
        <v>0.97829999999999995</v>
      </c>
      <c r="I17" s="81">
        <v>6.8999999999999999E-3</v>
      </c>
      <c r="J17" s="66" t="s">
        <v>807</v>
      </c>
      <c r="K17" s="63" t="s">
        <v>591</v>
      </c>
      <c r="L17" s="66" t="s">
        <v>43</v>
      </c>
    </row>
    <row r="18" spans="1:12" ht="15" x14ac:dyDescent="0.5">
      <c r="A18" s="63" t="s">
        <v>138</v>
      </c>
      <c r="B18" s="63" t="s">
        <v>139</v>
      </c>
      <c r="C18" s="27">
        <v>43998</v>
      </c>
      <c r="D18" s="26" t="s">
        <v>819</v>
      </c>
      <c r="E18" s="26" t="s">
        <v>43</v>
      </c>
      <c r="F18" s="64">
        <v>6258</v>
      </c>
      <c r="G18" s="65">
        <v>137335073</v>
      </c>
      <c r="H18" s="70">
        <v>0.96750000000000003</v>
      </c>
      <c r="I18" s="81">
        <v>1.09E-2</v>
      </c>
      <c r="J18" s="66" t="s">
        <v>807</v>
      </c>
      <c r="K18" s="63" t="s">
        <v>591</v>
      </c>
      <c r="L18" s="66" t="s">
        <v>43</v>
      </c>
    </row>
    <row r="19" spans="1:12" ht="15" x14ac:dyDescent="0.5">
      <c r="A19" s="63" t="s">
        <v>141</v>
      </c>
      <c r="B19" s="63" t="s">
        <v>142</v>
      </c>
      <c r="C19" s="27">
        <v>45486</v>
      </c>
      <c r="D19" s="26" t="s">
        <v>818</v>
      </c>
      <c r="E19" s="26"/>
      <c r="F19" s="64">
        <v>78590</v>
      </c>
      <c r="G19" s="65">
        <v>1346534</v>
      </c>
      <c r="H19" s="70">
        <v>0.93879999999999997</v>
      </c>
      <c r="I19" s="81">
        <v>2.2700000000000001E-2</v>
      </c>
      <c r="J19" s="66" t="s">
        <v>810</v>
      </c>
      <c r="K19" s="63" t="s">
        <v>590</v>
      </c>
      <c r="L19" s="66" t="s">
        <v>43</v>
      </c>
    </row>
    <row r="20" spans="1:12" ht="15" x14ac:dyDescent="0.5">
      <c r="A20" s="63" t="s">
        <v>160</v>
      </c>
      <c r="B20" s="63" t="s">
        <v>161</v>
      </c>
      <c r="C20" s="27">
        <v>45486</v>
      </c>
      <c r="D20" s="26" t="s">
        <v>818</v>
      </c>
      <c r="E20" s="26"/>
      <c r="F20" s="64">
        <v>72448</v>
      </c>
      <c r="G20" s="65">
        <v>76654056</v>
      </c>
      <c r="H20" s="70">
        <v>0.92500000000000004</v>
      </c>
      <c r="I20" s="81">
        <v>8.7900000000000006E-2</v>
      </c>
      <c r="J20" s="66" t="s">
        <v>811</v>
      </c>
      <c r="K20" s="63" t="s">
        <v>590</v>
      </c>
      <c r="L20" s="66" t="s">
        <v>43</v>
      </c>
    </row>
    <row r="21" spans="1:12" ht="15" x14ac:dyDescent="0.5">
      <c r="A21" s="63" t="s">
        <v>164</v>
      </c>
      <c r="B21" s="63" t="s">
        <v>165</v>
      </c>
      <c r="C21" s="27">
        <v>44005</v>
      </c>
      <c r="D21" s="26" t="s">
        <v>819</v>
      </c>
      <c r="E21" s="26"/>
      <c r="F21" s="64">
        <v>11597</v>
      </c>
      <c r="G21" s="65">
        <v>532020</v>
      </c>
      <c r="H21" s="70">
        <v>0.95850000000000002</v>
      </c>
      <c r="I21" s="81">
        <v>3.0599999999999999E-2</v>
      </c>
      <c r="J21" s="66" t="s">
        <v>810</v>
      </c>
      <c r="K21" s="63" t="s">
        <v>590</v>
      </c>
      <c r="L21" s="66" t="s">
        <v>43</v>
      </c>
    </row>
    <row r="22" spans="1:12" ht="15" x14ac:dyDescent="0.5">
      <c r="A22" s="63" t="s">
        <v>167</v>
      </c>
      <c r="B22" s="63" t="s">
        <v>168</v>
      </c>
      <c r="C22" s="27">
        <v>45486</v>
      </c>
      <c r="D22" s="26" t="s">
        <v>818</v>
      </c>
      <c r="E22" s="26"/>
      <c r="F22" s="64">
        <v>67596</v>
      </c>
      <c r="G22" s="65">
        <v>97992232</v>
      </c>
      <c r="H22" s="70">
        <v>0.92689999999999995</v>
      </c>
      <c r="I22" s="81">
        <v>2.86E-2</v>
      </c>
      <c r="J22" s="66" t="s">
        <v>812</v>
      </c>
      <c r="K22" s="63" t="s">
        <v>590</v>
      </c>
      <c r="L22" s="66"/>
    </row>
    <row r="23" spans="1:12" ht="15" x14ac:dyDescent="0.5">
      <c r="A23" s="63" t="s">
        <v>179</v>
      </c>
      <c r="B23" s="63" t="s">
        <v>180</v>
      </c>
      <c r="C23" s="27">
        <v>44742</v>
      </c>
      <c r="D23" s="26" t="s">
        <v>818</v>
      </c>
      <c r="E23" s="26" t="s">
        <v>43</v>
      </c>
      <c r="F23" s="64">
        <v>7461</v>
      </c>
      <c r="G23" s="65">
        <v>168173448</v>
      </c>
      <c r="H23" s="70">
        <v>0.94569999999999999</v>
      </c>
      <c r="I23" s="81">
        <v>8.8999999999999999E-3</v>
      </c>
      <c r="J23" s="66" t="s">
        <v>807</v>
      </c>
      <c r="K23" s="63" t="s">
        <v>591</v>
      </c>
      <c r="L23" s="66" t="s">
        <v>43</v>
      </c>
    </row>
    <row r="24" spans="1:12" ht="15" x14ac:dyDescent="0.5">
      <c r="A24" s="63" t="s">
        <v>184</v>
      </c>
      <c r="B24" s="63" t="s">
        <v>185</v>
      </c>
      <c r="C24" s="27">
        <v>45370</v>
      </c>
      <c r="D24" s="26" t="s">
        <v>135</v>
      </c>
      <c r="E24" s="26"/>
      <c r="F24" s="64">
        <v>63615</v>
      </c>
      <c r="G24" s="65">
        <v>66920</v>
      </c>
      <c r="H24" s="70">
        <v>0.84499999999999997</v>
      </c>
      <c r="I24" s="81">
        <v>4.3400000000000001E-2</v>
      </c>
      <c r="J24" s="66" t="s">
        <v>813</v>
      </c>
      <c r="K24" s="63" t="s">
        <v>590</v>
      </c>
      <c r="L24" s="66"/>
    </row>
    <row r="25" spans="1:12" ht="15" x14ac:dyDescent="0.5">
      <c r="A25" s="63" t="s">
        <v>189</v>
      </c>
      <c r="B25" s="63" t="s">
        <v>190</v>
      </c>
      <c r="C25" s="27">
        <v>45588</v>
      </c>
      <c r="D25" s="26" t="s">
        <v>135</v>
      </c>
      <c r="E25" s="26"/>
      <c r="F25" s="64">
        <v>20312</v>
      </c>
      <c r="G25" s="65">
        <v>246128</v>
      </c>
      <c r="H25" s="70">
        <v>0.91700000000000004</v>
      </c>
      <c r="I25" s="81">
        <v>2.8000000000000001E-2</v>
      </c>
      <c r="J25" s="66" t="s">
        <v>812</v>
      </c>
      <c r="K25" s="63" t="s">
        <v>590</v>
      </c>
      <c r="L25" s="66"/>
    </row>
    <row r="26" spans="1:12" ht="15" x14ac:dyDescent="0.5">
      <c r="A26" s="63" t="s">
        <v>195</v>
      </c>
      <c r="B26" s="63" t="s">
        <v>196</v>
      </c>
      <c r="C26" s="27">
        <v>45588</v>
      </c>
      <c r="D26" s="24" t="s">
        <v>135</v>
      </c>
      <c r="E26" s="24"/>
      <c r="F26" s="64">
        <v>18562</v>
      </c>
      <c r="G26" s="65">
        <v>276112</v>
      </c>
      <c r="H26" s="70">
        <v>0.90700000000000003</v>
      </c>
      <c r="I26" s="81">
        <v>4.4999999999999998E-2</v>
      </c>
      <c r="J26" s="66" t="s">
        <v>812</v>
      </c>
      <c r="K26" s="63" t="s">
        <v>590</v>
      </c>
      <c r="L26" s="66"/>
    </row>
    <row r="27" spans="1:12" ht="15" x14ac:dyDescent="0.5">
      <c r="A27" s="63" t="s">
        <v>221</v>
      </c>
      <c r="B27" s="63" t="s">
        <v>222</v>
      </c>
      <c r="C27" s="27">
        <v>44370</v>
      </c>
      <c r="D27" s="26" t="s">
        <v>819</v>
      </c>
      <c r="E27" s="26" t="s">
        <v>43</v>
      </c>
      <c r="F27" s="63">
        <v>648</v>
      </c>
      <c r="G27" s="65">
        <v>132052651</v>
      </c>
      <c r="H27" s="70">
        <v>0.98329999999999995</v>
      </c>
      <c r="I27" s="81">
        <v>3.3599999999999998E-2</v>
      </c>
      <c r="J27" s="66" t="s">
        <v>807</v>
      </c>
      <c r="K27" s="63" t="s">
        <v>591</v>
      </c>
      <c r="L27" s="66" t="s">
        <v>43</v>
      </c>
    </row>
    <row r="28" spans="1:12" ht="15" x14ac:dyDescent="0.5">
      <c r="A28" s="63" t="s">
        <v>228</v>
      </c>
      <c r="B28" s="63" t="s">
        <v>229</v>
      </c>
      <c r="C28" s="27">
        <v>45198</v>
      </c>
      <c r="D28" s="26" t="s">
        <v>819</v>
      </c>
      <c r="E28" s="26" t="s">
        <v>43</v>
      </c>
      <c r="F28" s="63">
        <v>585</v>
      </c>
      <c r="G28" s="65">
        <v>208134562</v>
      </c>
      <c r="H28" s="70">
        <v>0.97230000000000005</v>
      </c>
      <c r="I28" s="81">
        <v>9.8699999999999996E-2</v>
      </c>
      <c r="J28" s="66" t="s">
        <v>827</v>
      </c>
      <c r="K28" s="63" t="s">
        <v>591</v>
      </c>
      <c r="L28" s="66"/>
    </row>
    <row r="29" spans="1:12" ht="15" x14ac:dyDescent="0.5">
      <c r="A29" s="63" t="s">
        <v>274</v>
      </c>
      <c r="B29" s="63" t="s">
        <v>275</v>
      </c>
      <c r="C29" s="27">
        <v>44033</v>
      </c>
      <c r="D29" s="26" t="s">
        <v>817</v>
      </c>
      <c r="E29" s="26"/>
      <c r="F29" s="63">
        <v>16090</v>
      </c>
      <c r="G29" s="65">
        <v>437036</v>
      </c>
      <c r="H29" s="70">
        <v>0.96050000000000002</v>
      </c>
      <c r="I29" s="81">
        <v>2.47E-2</v>
      </c>
      <c r="J29" s="66" t="s">
        <v>812</v>
      </c>
      <c r="K29" s="63" t="s">
        <v>590</v>
      </c>
      <c r="L29" s="66" t="s">
        <v>43</v>
      </c>
    </row>
    <row r="30" spans="1:12" ht="15" x14ac:dyDescent="0.5">
      <c r="A30" s="63" t="s">
        <v>280</v>
      </c>
      <c r="B30" s="63" t="s">
        <v>281</v>
      </c>
      <c r="C30" s="27">
        <v>45516</v>
      </c>
      <c r="D30" s="26" t="s">
        <v>820</v>
      </c>
      <c r="E30" s="26"/>
      <c r="F30" s="63">
        <v>30335</v>
      </c>
      <c r="G30" s="65">
        <v>689772</v>
      </c>
      <c r="H30" s="70">
        <v>0.95950000000000002</v>
      </c>
      <c r="I30" s="81">
        <v>1.2800000000000001E-2</v>
      </c>
      <c r="J30" s="66" t="s">
        <v>812</v>
      </c>
      <c r="K30" s="63" t="s">
        <v>590</v>
      </c>
      <c r="L30" s="66" t="s">
        <v>43</v>
      </c>
    </row>
    <row r="31" spans="1:12" ht="15" x14ac:dyDescent="0.5">
      <c r="A31" s="63" t="s">
        <v>300</v>
      </c>
      <c r="B31" s="63" t="s">
        <v>301</v>
      </c>
      <c r="C31" s="27">
        <v>43998</v>
      </c>
      <c r="D31" s="26" t="s">
        <v>819</v>
      </c>
      <c r="E31" s="26" t="s">
        <v>43</v>
      </c>
      <c r="F31" s="63">
        <v>7022</v>
      </c>
      <c r="G31" s="65">
        <v>183350851</v>
      </c>
      <c r="H31" s="70">
        <v>0.94269999999999998</v>
      </c>
      <c r="I31" s="81">
        <v>2.76E-2</v>
      </c>
      <c r="J31" s="66" t="s">
        <v>807</v>
      </c>
      <c r="K31" s="63" t="s">
        <v>591</v>
      </c>
      <c r="L31" s="66"/>
    </row>
    <row r="32" spans="1:12" ht="15" x14ac:dyDescent="0.5">
      <c r="A32" s="63" t="s">
        <v>303</v>
      </c>
      <c r="B32" s="63" t="s">
        <v>304</v>
      </c>
      <c r="C32" s="27">
        <v>44033</v>
      </c>
      <c r="D32" s="26" t="s">
        <v>817</v>
      </c>
      <c r="E32" s="26" t="s">
        <v>43</v>
      </c>
      <c r="F32" s="63">
        <v>27876</v>
      </c>
      <c r="G32" s="65">
        <v>1184475</v>
      </c>
      <c r="H32" s="70">
        <v>0.96940000000000004</v>
      </c>
      <c r="I32" s="81">
        <v>0.154</v>
      </c>
      <c r="J32" s="66" t="s">
        <v>811</v>
      </c>
      <c r="K32" s="63" t="s">
        <v>590</v>
      </c>
      <c r="L32" s="66"/>
    </row>
    <row r="33" spans="1:12" ht="15" x14ac:dyDescent="0.5">
      <c r="A33" s="63" t="s">
        <v>307</v>
      </c>
      <c r="B33" s="63" t="s">
        <v>308</v>
      </c>
      <c r="C33" s="27">
        <v>45582</v>
      </c>
      <c r="D33" s="26" t="s">
        <v>817</v>
      </c>
      <c r="E33" s="26"/>
      <c r="F33" s="63">
        <v>1198</v>
      </c>
      <c r="G33" s="65">
        <v>243251516</v>
      </c>
      <c r="H33" s="70">
        <v>0.97729999999999995</v>
      </c>
      <c r="I33" s="82">
        <v>6.6100000000000006E-2</v>
      </c>
      <c r="J33" s="66" t="s">
        <v>827</v>
      </c>
      <c r="K33" s="63" t="s">
        <v>591</v>
      </c>
      <c r="L33" s="66" t="s">
        <v>43</v>
      </c>
    </row>
    <row r="34" spans="1:12" ht="15" x14ac:dyDescent="0.5">
      <c r="A34" s="63" t="s">
        <v>313</v>
      </c>
      <c r="B34" s="63" t="s">
        <v>314</v>
      </c>
      <c r="C34" s="27">
        <v>45621</v>
      </c>
      <c r="D34" s="26" t="s">
        <v>820</v>
      </c>
      <c r="E34" s="26"/>
      <c r="F34" s="63">
        <v>11107</v>
      </c>
      <c r="G34" s="65">
        <v>1889595</v>
      </c>
      <c r="H34" s="70">
        <v>0.94669999999999999</v>
      </c>
      <c r="I34" s="81">
        <v>4.24E-2</v>
      </c>
      <c r="J34" s="66" t="s">
        <v>810</v>
      </c>
      <c r="K34" s="63" t="s">
        <v>590</v>
      </c>
      <c r="L34" s="66"/>
    </row>
    <row r="35" spans="1:12" ht="15" x14ac:dyDescent="0.5">
      <c r="A35" s="63" t="s">
        <v>317</v>
      </c>
      <c r="B35" s="63" t="s">
        <v>318</v>
      </c>
      <c r="C35" s="27">
        <v>44736</v>
      </c>
      <c r="D35" s="26" t="s">
        <v>819</v>
      </c>
      <c r="E35" s="26" t="s">
        <v>43</v>
      </c>
      <c r="F35" s="63">
        <v>2328</v>
      </c>
      <c r="G35" s="65">
        <v>208696187</v>
      </c>
      <c r="H35" s="70">
        <v>0.96250000000000002</v>
      </c>
      <c r="I35" s="81">
        <v>4.4400000000000002E-2</v>
      </c>
      <c r="J35" s="66" t="s">
        <v>807</v>
      </c>
      <c r="K35" s="63" t="s">
        <v>591</v>
      </c>
      <c r="L35" s="66" t="s">
        <v>43</v>
      </c>
    </row>
    <row r="36" spans="1:12" ht="15.75" customHeight="1" x14ac:dyDescent="0.6">
      <c r="K36" s="72"/>
      <c r="L36" s="66"/>
    </row>
    <row r="37" spans="1:12" ht="15.75" customHeight="1" x14ac:dyDescent="0.6">
      <c r="I37" s="84"/>
      <c r="K37" s="72"/>
      <c r="L37" s="66"/>
    </row>
    <row r="38" spans="1:12" ht="15.75" customHeight="1" x14ac:dyDescent="0.6">
      <c r="K38" s="72"/>
      <c r="L38" s="66"/>
    </row>
    <row r="39" spans="1:12" ht="15.75" customHeight="1" x14ac:dyDescent="0.6">
      <c r="K39" s="72"/>
      <c r="L39" s="66"/>
    </row>
    <row r="40" spans="1:12" ht="15.75" customHeight="1" x14ac:dyDescent="0.6">
      <c r="K40" s="72"/>
      <c r="L40" s="66"/>
    </row>
    <row r="41" spans="1:12" ht="15.6" x14ac:dyDescent="0.6">
      <c r="K41" s="72"/>
      <c r="L41" s="66"/>
    </row>
    <row r="42" spans="1:12" ht="15.6" x14ac:dyDescent="0.6">
      <c r="K42" s="72"/>
      <c r="L42" s="66"/>
    </row>
    <row r="43" spans="1:12" ht="15.6" x14ac:dyDescent="0.6">
      <c r="K43" s="72"/>
      <c r="L43" s="66"/>
    </row>
    <row r="44" spans="1:12" ht="15.6" x14ac:dyDescent="0.6">
      <c r="K44" s="72"/>
      <c r="L44" s="66"/>
    </row>
    <row r="45" spans="1:12" ht="15.6" x14ac:dyDescent="0.6">
      <c r="K45" s="72"/>
      <c r="L45" s="66"/>
    </row>
    <row r="46" spans="1:12" ht="15.6" x14ac:dyDescent="0.6">
      <c r="K46" s="72"/>
      <c r="L46" s="66"/>
    </row>
  </sheetData>
  <phoneticPr fontId="5" type="noConversion"/>
  <conditionalFormatting sqref="I2 I13 I18">
    <cfRule type="containsText" dxfId="0" priority="8" operator="containsText" text="Unknown">
      <formula>NOT(ISERROR(SEARCH("Unknown",I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16F8-6179-2448-B9BC-EC215F64DBF5}">
  <dimension ref="A1:M24"/>
  <sheetViews>
    <sheetView showGridLines="0" zoomScale="92" workbookViewId="0"/>
  </sheetViews>
  <sheetFormatPr defaultColWidth="11.47265625" defaultRowHeight="15" x14ac:dyDescent="0.5"/>
  <cols>
    <col min="1" max="1" width="10" style="59" customWidth="1"/>
    <col min="2" max="2" width="30" style="49" bestFit="1" customWidth="1"/>
    <col min="3" max="3" width="45.47265625" style="49" bestFit="1" customWidth="1"/>
    <col min="4" max="4" width="40.15625" style="49" bestFit="1" customWidth="1"/>
    <col min="5" max="5" width="25.68359375" style="49" bestFit="1" customWidth="1"/>
    <col min="6" max="6" width="24" style="49" bestFit="1" customWidth="1"/>
    <col min="7" max="7" width="20.83984375" style="52" bestFit="1" customWidth="1"/>
    <col min="8" max="8" width="19.83984375" style="61" bestFit="1" customWidth="1"/>
    <col min="9" max="9" width="54.3125" style="61" bestFit="1" customWidth="1"/>
    <col min="10" max="10" width="53.15625" style="61" bestFit="1" customWidth="1"/>
    <col min="11" max="12" width="51.15625" style="59" bestFit="1" customWidth="1"/>
    <col min="13" max="13" width="42.15625" style="59" bestFit="1" customWidth="1"/>
    <col min="14" max="16056" width="10.83984375" style="59"/>
    <col min="16057" max="16057" width="10.83984375" style="59" bestFit="1"/>
    <col min="16058" max="16384" width="10.83984375" style="59" customWidth="1"/>
  </cols>
  <sheetData>
    <row r="1" spans="1:13" s="99" customFormat="1" x14ac:dyDescent="0.55000000000000004">
      <c r="A1" s="79" t="s">
        <v>592</v>
      </c>
      <c r="B1" s="79" t="s">
        <v>1</v>
      </c>
      <c r="C1" s="80" t="s">
        <v>830</v>
      </c>
      <c r="D1" s="80" t="s">
        <v>593</v>
      </c>
      <c r="E1" s="79" t="s">
        <v>903</v>
      </c>
      <c r="F1" s="79" t="s">
        <v>904</v>
      </c>
      <c r="G1" s="80" t="s">
        <v>594</v>
      </c>
      <c r="H1" s="80" t="s">
        <v>595</v>
      </c>
      <c r="I1" s="80" t="s">
        <v>905</v>
      </c>
      <c r="J1" s="80" t="s">
        <v>906</v>
      </c>
      <c r="K1" s="89" t="s">
        <v>907</v>
      </c>
      <c r="L1" s="89" t="s">
        <v>908</v>
      </c>
      <c r="M1" s="89" t="s">
        <v>909</v>
      </c>
    </row>
    <row r="2" spans="1:13" x14ac:dyDescent="0.5">
      <c r="A2" s="49" t="s">
        <v>596</v>
      </c>
      <c r="B2" s="50" t="s">
        <v>597</v>
      </c>
      <c r="C2" s="57" t="s">
        <v>598</v>
      </c>
      <c r="D2" s="37" t="s">
        <v>599</v>
      </c>
      <c r="E2" s="51" t="s">
        <v>60</v>
      </c>
      <c r="F2" s="37" t="s">
        <v>45</v>
      </c>
      <c r="G2" s="57">
        <v>1280</v>
      </c>
      <c r="H2" s="52">
        <v>1280</v>
      </c>
      <c r="I2" s="58" t="s">
        <v>60</v>
      </c>
      <c r="J2" s="58" t="s">
        <v>60</v>
      </c>
      <c r="K2" s="24" t="s">
        <v>60</v>
      </c>
      <c r="L2" s="24" t="s">
        <v>60</v>
      </c>
      <c r="M2" s="24" t="s">
        <v>60</v>
      </c>
    </row>
    <row r="3" spans="1:13" x14ac:dyDescent="0.5">
      <c r="A3" s="49" t="s">
        <v>596</v>
      </c>
      <c r="B3" s="50" t="s">
        <v>600</v>
      </c>
      <c r="C3" s="52" t="s">
        <v>45</v>
      </c>
      <c r="D3" s="49" t="s">
        <v>45</v>
      </c>
      <c r="E3" s="49" t="s">
        <v>601</v>
      </c>
      <c r="F3" s="49">
        <v>1090</v>
      </c>
      <c r="G3" s="52">
        <v>1071</v>
      </c>
      <c r="H3" s="52">
        <v>1071</v>
      </c>
      <c r="I3" s="55">
        <f>(G3/F3)*100</f>
        <v>98.256880733944953</v>
      </c>
      <c r="J3" s="55">
        <f>(H3/F3)*100</f>
        <v>98.256880733944953</v>
      </c>
      <c r="K3" s="24" t="s">
        <v>60</v>
      </c>
      <c r="L3" s="24" t="s">
        <v>60</v>
      </c>
      <c r="M3" s="24" t="s">
        <v>602</v>
      </c>
    </row>
    <row r="4" spans="1:13" x14ac:dyDescent="0.5">
      <c r="A4" s="49" t="s">
        <v>603</v>
      </c>
      <c r="B4" s="50" t="s">
        <v>604</v>
      </c>
      <c r="C4" s="52" t="s">
        <v>605</v>
      </c>
      <c r="D4" s="49" t="s">
        <v>606</v>
      </c>
      <c r="E4" s="49" t="s">
        <v>601</v>
      </c>
      <c r="F4" s="49">
        <v>3108</v>
      </c>
      <c r="G4" s="52">
        <v>2543</v>
      </c>
      <c r="H4" s="52">
        <v>2542</v>
      </c>
      <c r="I4" s="55">
        <f>(G4/F4)*100</f>
        <v>81.821106821106824</v>
      </c>
      <c r="J4" s="55">
        <f>(H4/F4)*100</f>
        <v>81.788931788931791</v>
      </c>
      <c r="K4" s="24" t="s">
        <v>602</v>
      </c>
      <c r="L4" s="24" t="s">
        <v>607</v>
      </c>
      <c r="M4" s="24" t="s">
        <v>602</v>
      </c>
    </row>
    <row r="5" spans="1:13" x14ac:dyDescent="0.5">
      <c r="A5" s="49" t="s">
        <v>603</v>
      </c>
      <c r="B5" s="50" t="s">
        <v>608</v>
      </c>
      <c r="C5" s="52" t="s">
        <v>609</v>
      </c>
      <c r="D5" s="49" t="s">
        <v>606</v>
      </c>
      <c r="E5" s="49" t="s">
        <v>601</v>
      </c>
      <c r="F5" s="49">
        <v>2949</v>
      </c>
      <c r="G5" s="52">
        <v>2452</v>
      </c>
      <c r="H5" s="52">
        <v>2367</v>
      </c>
      <c r="I5" s="55">
        <f>(G5/F5)*100</f>
        <v>83.146829433706344</v>
      </c>
      <c r="J5" s="55">
        <f>(H5/F5)*100</f>
        <v>80.264496439471017</v>
      </c>
      <c r="K5" s="24" t="s">
        <v>602</v>
      </c>
      <c r="L5" s="24" t="s">
        <v>607</v>
      </c>
      <c r="M5" s="24" t="s">
        <v>602</v>
      </c>
    </row>
    <row r="6" spans="1:13" x14ac:dyDescent="0.5">
      <c r="A6" s="49" t="s">
        <v>603</v>
      </c>
      <c r="B6" s="50" t="s">
        <v>610</v>
      </c>
      <c r="C6" s="56" t="s">
        <v>605</v>
      </c>
      <c r="D6" s="49" t="s">
        <v>606</v>
      </c>
      <c r="E6" s="51" t="s">
        <v>60</v>
      </c>
      <c r="F6" s="51" t="s">
        <v>45</v>
      </c>
      <c r="G6" s="57">
        <v>2211</v>
      </c>
      <c r="H6" s="52">
        <v>2211</v>
      </c>
      <c r="I6" s="58" t="s">
        <v>60</v>
      </c>
      <c r="J6" s="58" t="s">
        <v>60</v>
      </c>
      <c r="K6" s="24" t="s">
        <v>611</v>
      </c>
      <c r="L6" s="24" t="s">
        <v>611</v>
      </c>
      <c r="M6" s="24" t="s">
        <v>60</v>
      </c>
    </row>
    <row r="7" spans="1:13" x14ac:dyDescent="0.5">
      <c r="A7" s="49" t="s">
        <v>603</v>
      </c>
      <c r="B7" s="50" t="s">
        <v>612</v>
      </c>
      <c r="C7" s="52" t="s">
        <v>605</v>
      </c>
      <c r="D7" s="49" t="s">
        <v>606</v>
      </c>
      <c r="E7" s="49" t="s">
        <v>601</v>
      </c>
      <c r="F7" s="49">
        <v>2744</v>
      </c>
      <c r="G7" s="52">
        <v>2425</v>
      </c>
      <c r="H7" s="52">
        <v>2425</v>
      </c>
      <c r="I7" s="55">
        <f>(G7/F7)*100</f>
        <v>88.374635568513114</v>
      </c>
      <c r="J7" s="55">
        <f>(H7/F7)*100</f>
        <v>88.374635568513114</v>
      </c>
      <c r="K7" s="24" t="s">
        <v>602</v>
      </c>
      <c r="L7" s="24" t="s">
        <v>607</v>
      </c>
      <c r="M7" s="24" t="s">
        <v>602</v>
      </c>
    </row>
    <row r="8" spans="1:13" x14ac:dyDescent="0.5">
      <c r="A8" s="49" t="s">
        <v>603</v>
      </c>
      <c r="B8" s="50" t="s">
        <v>613</v>
      </c>
      <c r="C8" s="56" t="s">
        <v>45</v>
      </c>
      <c r="D8" s="51" t="s">
        <v>45</v>
      </c>
      <c r="E8" s="51" t="s">
        <v>60</v>
      </c>
      <c r="F8" s="51" t="s">
        <v>45</v>
      </c>
      <c r="G8" s="57">
        <v>2274</v>
      </c>
      <c r="H8" s="52">
        <v>2274</v>
      </c>
      <c r="I8" s="58" t="s">
        <v>60</v>
      </c>
      <c r="J8" s="58" t="s">
        <v>60</v>
      </c>
      <c r="K8" s="24" t="s">
        <v>60</v>
      </c>
      <c r="L8" s="24" t="s">
        <v>60</v>
      </c>
      <c r="M8" s="24" t="s">
        <v>60</v>
      </c>
    </row>
    <row r="9" spans="1:13" x14ac:dyDescent="0.5">
      <c r="A9" s="49" t="s">
        <v>603</v>
      </c>
      <c r="B9" s="50" t="s">
        <v>614</v>
      </c>
      <c r="C9" s="57" t="s">
        <v>609</v>
      </c>
      <c r="D9" s="49" t="s">
        <v>606</v>
      </c>
      <c r="E9" s="37" t="s">
        <v>615</v>
      </c>
      <c r="F9" s="37">
        <v>2760</v>
      </c>
      <c r="G9" s="57">
        <v>2474</v>
      </c>
      <c r="H9" s="54">
        <v>2474</v>
      </c>
      <c r="I9" s="55">
        <f t="shared" ref="I9:I16" si="0">(G9/F9)*100</f>
        <v>89.637681159420296</v>
      </c>
      <c r="J9" s="55">
        <f t="shared" ref="J9:J18" si="1">(H9/F9)*100</f>
        <v>89.637681159420296</v>
      </c>
      <c r="K9" s="24" t="s">
        <v>616</v>
      </c>
      <c r="L9" s="24" t="s">
        <v>616</v>
      </c>
      <c r="M9" s="24" t="s">
        <v>93</v>
      </c>
    </row>
    <row r="10" spans="1:13" x14ac:dyDescent="0.5">
      <c r="A10" s="49" t="s">
        <v>603</v>
      </c>
      <c r="B10" s="50" t="s">
        <v>617</v>
      </c>
      <c r="C10" s="52" t="s">
        <v>605</v>
      </c>
      <c r="D10" s="52" t="s">
        <v>606</v>
      </c>
      <c r="E10" s="49" t="s">
        <v>601</v>
      </c>
      <c r="F10" s="49">
        <v>2862</v>
      </c>
      <c r="G10" s="52">
        <v>2149</v>
      </c>
      <c r="H10" s="52">
        <v>2139</v>
      </c>
      <c r="I10" s="55">
        <f t="shared" si="0"/>
        <v>75.087351502445841</v>
      </c>
      <c r="J10" s="55">
        <f t="shared" si="1"/>
        <v>74.737945492662476</v>
      </c>
      <c r="K10" s="24" t="s">
        <v>602</v>
      </c>
      <c r="L10" s="24" t="s">
        <v>607</v>
      </c>
      <c r="M10" s="24" t="s">
        <v>602</v>
      </c>
    </row>
    <row r="11" spans="1:13" x14ac:dyDescent="0.5">
      <c r="A11" s="49" t="s">
        <v>603</v>
      </c>
      <c r="B11" s="50" t="s">
        <v>618</v>
      </c>
      <c r="C11" s="57" t="s">
        <v>605</v>
      </c>
      <c r="D11" s="52" t="s">
        <v>606</v>
      </c>
      <c r="E11" s="37" t="s">
        <v>615</v>
      </c>
      <c r="F11" s="37">
        <v>3160</v>
      </c>
      <c r="G11" s="57">
        <v>3091</v>
      </c>
      <c r="H11" s="52">
        <v>3091</v>
      </c>
      <c r="I11" s="58">
        <f t="shared" si="0"/>
        <v>97.816455696202524</v>
      </c>
      <c r="J11" s="58">
        <f t="shared" si="1"/>
        <v>97.816455696202524</v>
      </c>
      <c r="K11" s="24" t="s">
        <v>619</v>
      </c>
      <c r="L11" s="24" t="s">
        <v>60</v>
      </c>
      <c r="M11" s="24" t="s">
        <v>116</v>
      </c>
    </row>
    <row r="12" spans="1:13" x14ac:dyDescent="0.5">
      <c r="A12" s="49" t="s">
        <v>603</v>
      </c>
      <c r="B12" s="50" t="s">
        <v>620</v>
      </c>
      <c r="C12" s="57" t="s">
        <v>605</v>
      </c>
      <c r="D12" s="52" t="s">
        <v>606</v>
      </c>
      <c r="E12" s="37" t="s">
        <v>615</v>
      </c>
      <c r="F12" s="37">
        <v>2000</v>
      </c>
      <c r="G12" s="57">
        <v>1966</v>
      </c>
      <c r="H12" s="52">
        <v>1966</v>
      </c>
      <c r="I12" s="55">
        <f t="shared" si="0"/>
        <v>98.3</v>
      </c>
      <c r="J12" s="55">
        <f t="shared" si="1"/>
        <v>98.3</v>
      </c>
      <c r="K12" s="24" t="s">
        <v>619</v>
      </c>
      <c r="L12" s="24" t="s">
        <v>619</v>
      </c>
      <c r="M12" s="24" t="s">
        <v>136</v>
      </c>
    </row>
    <row r="13" spans="1:13" x14ac:dyDescent="0.5">
      <c r="A13" s="49" t="s">
        <v>603</v>
      </c>
      <c r="B13" s="50" t="s">
        <v>621</v>
      </c>
      <c r="C13" s="57" t="s">
        <v>622</v>
      </c>
      <c r="D13" s="57" t="s">
        <v>623</v>
      </c>
      <c r="E13" s="37" t="s">
        <v>615</v>
      </c>
      <c r="F13" s="37">
        <v>1780</v>
      </c>
      <c r="G13" s="57">
        <v>1714</v>
      </c>
      <c r="H13" s="52">
        <v>1713</v>
      </c>
      <c r="I13" s="55">
        <f t="shared" si="0"/>
        <v>96.292134831460672</v>
      </c>
      <c r="J13" s="55">
        <f t="shared" si="1"/>
        <v>96.235955056179776</v>
      </c>
      <c r="K13" s="24" t="s">
        <v>619</v>
      </c>
      <c r="L13" s="24" t="s">
        <v>619</v>
      </c>
      <c r="M13" s="24" t="s">
        <v>93</v>
      </c>
    </row>
    <row r="14" spans="1:13" x14ac:dyDescent="0.5">
      <c r="A14" s="49" t="s">
        <v>603</v>
      </c>
      <c r="B14" s="50" t="s">
        <v>624</v>
      </c>
      <c r="C14" s="57" t="s">
        <v>625</v>
      </c>
      <c r="D14" s="57" t="s">
        <v>599</v>
      </c>
      <c r="E14" s="37" t="s">
        <v>615</v>
      </c>
      <c r="F14" s="37">
        <v>2660</v>
      </c>
      <c r="G14" s="57">
        <v>2579</v>
      </c>
      <c r="H14" s="54">
        <v>2534</v>
      </c>
      <c r="I14" s="55">
        <f t="shared" si="0"/>
        <v>96.954887218045116</v>
      </c>
      <c r="J14" s="55">
        <f t="shared" si="1"/>
        <v>95.263157894736835</v>
      </c>
      <c r="K14" s="24" t="s">
        <v>626</v>
      </c>
      <c r="L14" s="24" t="s">
        <v>626</v>
      </c>
      <c r="M14" s="24" t="s">
        <v>146</v>
      </c>
    </row>
    <row r="15" spans="1:13" x14ac:dyDescent="0.5">
      <c r="A15" s="49" t="s">
        <v>603</v>
      </c>
      <c r="B15" s="50" t="s">
        <v>627</v>
      </c>
      <c r="C15" s="52" t="s">
        <v>628</v>
      </c>
      <c r="D15" s="57" t="s">
        <v>599</v>
      </c>
      <c r="E15" s="49" t="s">
        <v>601</v>
      </c>
      <c r="F15" s="49">
        <v>1993</v>
      </c>
      <c r="G15" s="52">
        <v>2234</v>
      </c>
      <c r="H15" s="52">
        <v>2181</v>
      </c>
      <c r="I15" s="55">
        <f>(G15/F15)*100</f>
        <v>112.09232313095836</v>
      </c>
      <c r="J15" s="55">
        <f t="shared" si="1"/>
        <v>109.43301555444054</v>
      </c>
      <c r="K15" s="24" t="s">
        <v>602</v>
      </c>
      <c r="L15" s="24" t="s">
        <v>607</v>
      </c>
      <c r="M15" s="24" t="s">
        <v>602</v>
      </c>
    </row>
    <row r="16" spans="1:13" x14ac:dyDescent="0.5">
      <c r="A16" s="49" t="s">
        <v>603</v>
      </c>
      <c r="B16" s="50" t="s">
        <v>629</v>
      </c>
      <c r="C16" s="57" t="s">
        <v>45</v>
      </c>
      <c r="D16" s="57" t="s">
        <v>45</v>
      </c>
      <c r="E16" s="37" t="s">
        <v>615</v>
      </c>
      <c r="F16" s="37">
        <v>2150</v>
      </c>
      <c r="G16" s="57">
        <v>1900</v>
      </c>
      <c r="H16" s="52">
        <v>2392</v>
      </c>
      <c r="I16" s="55">
        <f t="shared" si="0"/>
        <v>88.372093023255815</v>
      </c>
      <c r="J16" s="55">
        <f t="shared" si="1"/>
        <v>111.25581395348838</v>
      </c>
      <c r="K16" s="24" t="s">
        <v>60</v>
      </c>
      <c r="L16" s="24" t="s">
        <v>60</v>
      </c>
      <c r="M16" s="24" t="s">
        <v>146</v>
      </c>
    </row>
    <row r="17" spans="1:13" x14ac:dyDescent="0.5">
      <c r="A17" s="49" t="s">
        <v>603</v>
      </c>
      <c r="B17" s="50" t="s">
        <v>12</v>
      </c>
      <c r="C17" s="52" t="s">
        <v>628</v>
      </c>
      <c r="D17" s="57" t="s">
        <v>599</v>
      </c>
      <c r="E17" s="49" t="s">
        <v>601</v>
      </c>
      <c r="F17" s="49">
        <v>2650</v>
      </c>
      <c r="G17" s="52" t="s">
        <v>60</v>
      </c>
      <c r="H17" s="52">
        <v>2128</v>
      </c>
      <c r="I17" s="55" t="s">
        <v>60</v>
      </c>
      <c r="J17" s="55">
        <f t="shared" si="1"/>
        <v>80.301886792452819</v>
      </c>
      <c r="K17" s="24" t="s">
        <v>626</v>
      </c>
      <c r="L17" s="24" t="s">
        <v>607</v>
      </c>
      <c r="M17" s="24" t="s">
        <v>630</v>
      </c>
    </row>
    <row r="18" spans="1:13" x14ac:dyDescent="0.5">
      <c r="A18" s="49" t="s">
        <v>603</v>
      </c>
      <c r="B18" s="50" t="s">
        <v>631</v>
      </c>
      <c r="C18" s="52" t="s">
        <v>628</v>
      </c>
      <c r="D18" s="57" t="s">
        <v>599</v>
      </c>
      <c r="E18" s="49" t="s">
        <v>601</v>
      </c>
      <c r="F18" s="49">
        <v>2262</v>
      </c>
      <c r="G18" s="52">
        <v>2227</v>
      </c>
      <c r="H18" s="52">
        <v>2227</v>
      </c>
      <c r="I18" s="55">
        <f>(G18/F18)*100</f>
        <v>98.452696728558792</v>
      </c>
      <c r="J18" s="55">
        <f t="shared" si="1"/>
        <v>98.452696728558792</v>
      </c>
      <c r="K18" s="24" t="s">
        <v>602</v>
      </c>
      <c r="L18" s="24" t="s">
        <v>607</v>
      </c>
      <c r="M18" s="24" t="s">
        <v>602</v>
      </c>
    </row>
    <row r="19" spans="1:13" x14ac:dyDescent="0.5">
      <c r="A19" s="49" t="s">
        <v>603</v>
      </c>
      <c r="B19" s="50" t="s">
        <v>632</v>
      </c>
      <c r="C19" s="57" t="s">
        <v>605</v>
      </c>
      <c r="D19" s="57" t="s">
        <v>606</v>
      </c>
      <c r="E19" s="51" t="s">
        <v>60</v>
      </c>
      <c r="F19" s="37" t="s">
        <v>45</v>
      </c>
      <c r="G19" s="57">
        <v>2762</v>
      </c>
      <c r="H19" s="52">
        <v>2762</v>
      </c>
      <c r="I19" s="58" t="s">
        <v>60</v>
      </c>
      <c r="J19" s="58" t="s">
        <v>60</v>
      </c>
      <c r="K19" s="24" t="s">
        <v>619</v>
      </c>
      <c r="L19" s="24" t="s">
        <v>60</v>
      </c>
      <c r="M19" s="24" t="s">
        <v>60</v>
      </c>
    </row>
    <row r="20" spans="1:13" x14ac:dyDescent="0.5">
      <c r="A20" s="49" t="s">
        <v>603</v>
      </c>
      <c r="B20" s="50" t="s">
        <v>633</v>
      </c>
      <c r="C20" s="57" t="s">
        <v>605</v>
      </c>
      <c r="D20" s="49" t="s">
        <v>606</v>
      </c>
      <c r="E20" s="51" t="s">
        <v>60</v>
      </c>
      <c r="F20" s="37" t="s">
        <v>45</v>
      </c>
      <c r="G20" s="57">
        <v>2366</v>
      </c>
      <c r="H20" s="52">
        <v>2361</v>
      </c>
      <c r="I20" s="58" t="s">
        <v>60</v>
      </c>
      <c r="J20" s="58" t="s">
        <v>60</v>
      </c>
      <c r="K20" s="24" t="s">
        <v>634</v>
      </c>
      <c r="L20" s="24" t="s">
        <v>634</v>
      </c>
      <c r="M20" s="24" t="s">
        <v>60</v>
      </c>
    </row>
    <row r="21" spans="1:13" x14ac:dyDescent="0.5">
      <c r="A21" s="49" t="s">
        <v>603</v>
      </c>
      <c r="B21" s="50" t="s">
        <v>635</v>
      </c>
      <c r="C21" s="57" t="s">
        <v>609</v>
      </c>
      <c r="D21" s="49" t="s">
        <v>606</v>
      </c>
      <c r="E21" s="37" t="s">
        <v>601</v>
      </c>
      <c r="F21" s="37">
        <v>2810</v>
      </c>
      <c r="G21" s="57">
        <v>3265</v>
      </c>
      <c r="H21" s="53">
        <v>3265</v>
      </c>
      <c r="I21" s="55">
        <f>(G21/F21)*100</f>
        <v>116.19217081850535</v>
      </c>
      <c r="J21" s="55">
        <f>(H21/F21)*100</f>
        <v>116.19217081850535</v>
      </c>
      <c r="K21" s="24" t="s">
        <v>636</v>
      </c>
      <c r="L21" s="24" t="s">
        <v>311</v>
      </c>
      <c r="M21" s="24" t="s">
        <v>311</v>
      </c>
    </row>
    <row r="22" spans="1:13" x14ac:dyDescent="0.5">
      <c r="A22" s="49" t="s">
        <v>603</v>
      </c>
      <c r="B22" s="50" t="s">
        <v>637</v>
      </c>
      <c r="C22" s="57" t="s">
        <v>605</v>
      </c>
      <c r="D22" s="49" t="s">
        <v>606</v>
      </c>
      <c r="E22" s="37" t="s">
        <v>615</v>
      </c>
      <c r="F22" s="37">
        <v>2120</v>
      </c>
      <c r="G22" s="57">
        <v>2366</v>
      </c>
      <c r="H22" s="52">
        <v>2366</v>
      </c>
      <c r="I22" s="55">
        <f>(G22/F22)*100</f>
        <v>111.60377358490565</v>
      </c>
      <c r="J22" s="55">
        <f>(H22/F22)*100</f>
        <v>111.60377358490565</v>
      </c>
      <c r="K22" s="24" t="s">
        <v>616</v>
      </c>
      <c r="L22" s="24" t="s">
        <v>616</v>
      </c>
      <c r="M22" s="24" t="s">
        <v>93</v>
      </c>
    </row>
    <row r="23" spans="1:13" x14ac:dyDescent="0.5">
      <c r="I23" s="60"/>
      <c r="J23" s="60"/>
    </row>
    <row r="24" spans="1:13" x14ac:dyDescent="0.5">
      <c r="I24" s="62"/>
      <c r="J24" s="62"/>
    </row>
  </sheetData>
  <phoneticPr fontId="5" type="noConversion"/>
  <hyperlinks>
    <hyperlink ref="K6" r:id="rId1" xr:uid="{BAD18960-525D-FE4E-8CA5-49E6D94FE440}"/>
    <hyperlink ref="K11" r:id="rId2" xr:uid="{1F1191C9-18A6-4E2C-BC65-6A1D001D384D}"/>
    <hyperlink ref="K19" r:id="rId3" xr:uid="{1C4EEF08-ABA5-4958-8B24-A206E4A49C29}"/>
    <hyperlink ref="K18" r:id="rId4" xr:uid="{15594270-D665-4795-A50F-903A1012A4B6}"/>
    <hyperlink ref="K20" r:id="rId5" xr:uid="{52ADD160-ECEC-4996-8A91-06B352B69B5C}"/>
    <hyperlink ref="K21" r:id="rId6" xr:uid="{F7C3561A-F818-4B9E-B6D9-A8C4AEAFB1D9}"/>
    <hyperlink ref="M11" r:id="rId7" xr:uid="{15C7522C-23AC-4D43-860C-148AEEB38968}"/>
    <hyperlink ref="L12" r:id="rId8" xr:uid="{8FDDBEBC-4F99-4D6D-9072-90011C88B6E3}"/>
    <hyperlink ref="L21" r:id="rId9" xr:uid="{1F725E88-85A8-1E41-999A-99A63F627CDD}"/>
    <hyperlink ref="L4" r:id="rId10" xr:uid="{0076891A-60C5-CC42-8B36-DA1D6B42D75B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D01FA-5DEA-3843-809B-55C1015AF0A9}">
  <dimension ref="A1:C138"/>
  <sheetViews>
    <sheetView showGridLines="0" zoomScaleNormal="140" workbookViewId="0"/>
  </sheetViews>
  <sheetFormatPr defaultColWidth="10.83984375" defaultRowHeight="15.6" x14ac:dyDescent="0.6"/>
  <cols>
    <col min="1" max="1" width="191" style="86" bestFit="1" customWidth="1"/>
    <col min="2" max="2" width="143.15625" style="85" customWidth="1"/>
    <col min="3" max="16384" width="10.83984375" style="85"/>
  </cols>
  <sheetData>
    <row r="1" spans="1:3" s="101" customFormat="1" x14ac:dyDescent="0.55000000000000004">
      <c r="A1" s="80" t="s">
        <v>910</v>
      </c>
      <c r="B1" s="80" t="s">
        <v>911</v>
      </c>
      <c r="C1" s="100"/>
    </row>
    <row r="2" spans="1:3" x14ac:dyDescent="0.5">
      <c r="A2" s="24" t="s">
        <v>918</v>
      </c>
      <c r="B2" s="24" t="s">
        <v>638</v>
      </c>
    </row>
    <row r="3" spans="1:3" x14ac:dyDescent="0.5">
      <c r="A3" s="24" t="s">
        <v>919</v>
      </c>
      <c r="B3" s="24" t="s">
        <v>639</v>
      </c>
    </row>
    <row r="4" spans="1:3" x14ac:dyDescent="0.5">
      <c r="A4" s="24" t="s">
        <v>640</v>
      </c>
      <c r="B4" s="24" t="s">
        <v>641</v>
      </c>
    </row>
    <row r="5" spans="1:3" x14ac:dyDescent="0.5">
      <c r="A5" s="24" t="s">
        <v>920</v>
      </c>
      <c r="B5" s="24" t="s">
        <v>226</v>
      </c>
    </row>
    <row r="6" spans="1:3" x14ac:dyDescent="0.5">
      <c r="A6" s="24" t="s">
        <v>921</v>
      </c>
      <c r="B6" s="24" t="s">
        <v>642</v>
      </c>
    </row>
    <row r="7" spans="1:3" x14ac:dyDescent="0.5">
      <c r="A7" s="24" t="s">
        <v>643</v>
      </c>
      <c r="B7" s="24" t="s">
        <v>644</v>
      </c>
    </row>
    <row r="8" spans="1:3" x14ac:dyDescent="0.5">
      <c r="A8" s="24" t="s">
        <v>922</v>
      </c>
      <c r="B8" s="24" t="s">
        <v>645</v>
      </c>
    </row>
    <row r="9" spans="1:3" x14ac:dyDescent="0.5">
      <c r="A9" s="24" t="s">
        <v>970</v>
      </c>
      <c r="B9" s="24" t="s">
        <v>646</v>
      </c>
    </row>
    <row r="10" spans="1:3" x14ac:dyDescent="0.5">
      <c r="A10" s="24" t="s">
        <v>1016</v>
      </c>
      <c r="B10" s="24" t="s">
        <v>647</v>
      </c>
    </row>
    <row r="11" spans="1:3" x14ac:dyDescent="0.5">
      <c r="A11" s="24" t="s">
        <v>923</v>
      </c>
      <c r="B11" s="24" t="s">
        <v>648</v>
      </c>
    </row>
    <row r="12" spans="1:3" x14ac:dyDescent="0.5">
      <c r="A12" s="24" t="s">
        <v>971</v>
      </c>
      <c r="B12" s="24" t="s">
        <v>649</v>
      </c>
    </row>
    <row r="13" spans="1:3" x14ac:dyDescent="0.5">
      <c r="A13" s="24" t="s">
        <v>924</v>
      </c>
      <c r="B13" s="24" t="s">
        <v>650</v>
      </c>
    </row>
    <row r="14" spans="1:3" x14ac:dyDescent="0.5">
      <c r="A14" s="24" t="s">
        <v>972</v>
      </c>
      <c r="B14" s="24" t="s">
        <v>651</v>
      </c>
    </row>
    <row r="15" spans="1:3" x14ac:dyDescent="0.5">
      <c r="A15" s="24" t="s">
        <v>652</v>
      </c>
      <c r="B15" s="24" t="s">
        <v>653</v>
      </c>
    </row>
    <row r="16" spans="1:3" x14ac:dyDescent="0.5">
      <c r="A16" s="24" t="s">
        <v>973</v>
      </c>
      <c r="B16" s="24" t="s">
        <v>654</v>
      </c>
    </row>
    <row r="17" spans="1:2" x14ac:dyDescent="0.5">
      <c r="A17" s="24" t="s">
        <v>974</v>
      </c>
      <c r="B17" s="24" t="s">
        <v>655</v>
      </c>
    </row>
    <row r="18" spans="1:2" x14ac:dyDescent="0.5">
      <c r="A18" s="24" t="s">
        <v>925</v>
      </c>
      <c r="B18" s="24" t="s">
        <v>656</v>
      </c>
    </row>
    <row r="19" spans="1:2" x14ac:dyDescent="0.5">
      <c r="A19" s="24" t="s">
        <v>657</v>
      </c>
      <c r="B19" s="24" t="s">
        <v>658</v>
      </c>
    </row>
    <row r="20" spans="1:2" x14ac:dyDescent="0.5">
      <c r="A20" s="24" t="s">
        <v>926</v>
      </c>
      <c r="B20" s="24" t="s">
        <v>659</v>
      </c>
    </row>
    <row r="21" spans="1:2" x14ac:dyDescent="0.5">
      <c r="A21" s="24" t="s">
        <v>927</v>
      </c>
      <c r="B21" s="24" t="s">
        <v>660</v>
      </c>
    </row>
    <row r="22" spans="1:2" x14ac:dyDescent="0.5">
      <c r="A22" s="24" t="s">
        <v>661</v>
      </c>
      <c r="B22" s="24" t="s">
        <v>662</v>
      </c>
    </row>
    <row r="23" spans="1:2" x14ac:dyDescent="0.5">
      <c r="A23" s="24" t="s">
        <v>975</v>
      </c>
      <c r="B23" s="24" t="s">
        <v>663</v>
      </c>
    </row>
    <row r="24" spans="1:2" x14ac:dyDescent="0.5">
      <c r="A24" s="24" t="s">
        <v>976</v>
      </c>
      <c r="B24" s="24" t="s">
        <v>664</v>
      </c>
    </row>
    <row r="25" spans="1:2" x14ac:dyDescent="0.5">
      <c r="A25" s="24" t="s">
        <v>665</v>
      </c>
      <c r="B25" s="24" t="s">
        <v>666</v>
      </c>
    </row>
    <row r="26" spans="1:2" x14ac:dyDescent="0.5">
      <c r="A26" s="24" t="s">
        <v>928</v>
      </c>
      <c r="B26" s="24" t="s">
        <v>667</v>
      </c>
    </row>
    <row r="27" spans="1:2" x14ac:dyDescent="0.5">
      <c r="A27" s="24" t="s">
        <v>929</v>
      </c>
      <c r="B27" s="24" t="s">
        <v>668</v>
      </c>
    </row>
    <row r="28" spans="1:2" x14ac:dyDescent="0.5">
      <c r="A28" s="24" t="s">
        <v>930</v>
      </c>
      <c r="B28" s="24" t="s">
        <v>669</v>
      </c>
    </row>
    <row r="29" spans="1:2" x14ac:dyDescent="0.5">
      <c r="A29" s="24" t="s">
        <v>670</v>
      </c>
      <c r="B29" s="24" t="s">
        <v>671</v>
      </c>
    </row>
    <row r="30" spans="1:2" x14ac:dyDescent="0.5">
      <c r="A30" s="24" t="s">
        <v>672</v>
      </c>
      <c r="B30" s="24" t="s">
        <v>673</v>
      </c>
    </row>
    <row r="31" spans="1:2" x14ac:dyDescent="0.5">
      <c r="A31" s="24" t="s">
        <v>931</v>
      </c>
      <c r="B31" s="24" t="s">
        <v>674</v>
      </c>
    </row>
    <row r="32" spans="1:2" x14ac:dyDescent="0.5">
      <c r="A32" s="24" t="s">
        <v>932</v>
      </c>
      <c r="B32" s="24" t="s">
        <v>675</v>
      </c>
    </row>
    <row r="33" spans="1:2" x14ac:dyDescent="0.5">
      <c r="A33" s="24" t="s">
        <v>676</v>
      </c>
      <c r="B33" s="24" t="s">
        <v>677</v>
      </c>
    </row>
    <row r="34" spans="1:2" x14ac:dyDescent="0.5">
      <c r="A34" s="24" t="s">
        <v>977</v>
      </c>
      <c r="B34" s="24" t="s">
        <v>678</v>
      </c>
    </row>
    <row r="35" spans="1:2" x14ac:dyDescent="0.5">
      <c r="A35" s="24" t="s">
        <v>933</v>
      </c>
      <c r="B35" s="24" t="s">
        <v>679</v>
      </c>
    </row>
    <row r="36" spans="1:2" x14ac:dyDescent="0.5">
      <c r="A36" s="24" t="s">
        <v>978</v>
      </c>
      <c r="B36" s="24" t="s">
        <v>680</v>
      </c>
    </row>
    <row r="37" spans="1:2" x14ac:dyDescent="0.5">
      <c r="A37" s="24" t="s">
        <v>979</v>
      </c>
      <c r="B37" s="24" t="s">
        <v>681</v>
      </c>
    </row>
    <row r="38" spans="1:2" x14ac:dyDescent="0.5">
      <c r="A38" s="24" t="s">
        <v>682</v>
      </c>
      <c r="B38" s="24" t="s">
        <v>683</v>
      </c>
    </row>
    <row r="39" spans="1:2" x14ac:dyDescent="0.5">
      <c r="A39" s="24" t="s">
        <v>980</v>
      </c>
      <c r="B39" s="24" t="s">
        <v>684</v>
      </c>
    </row>
    <row r="40" spans="1:2" x14ac:dyDescent="0.5">
      <c r="A40" s="24" t="s">
        <v>934</v>
      </c>
      <c r="B40" s="24" t="s">
        <v>685</v>
      </c>
    </row>
    <row r="41" spans="1:2" x14ac:dyDescent="0.5">
      <c r="A41" s="24" t="s">
        <v>981</v>
      </c>
      <c r="B41" s="24" t="s">
        <v>686</v>
      </c>
    </row>
    <row r="42" spans="1:2" x14ac:dyDescent="0.5">
      <c r="A42" s="24" t="s">
        <v>687</v>
      </c>
      <c r="B42" s="24" t="s">
        <v>688</v>
      </c>
    </row>
    <row r="43" spans="1:2" x14ac:dyDescent="0.5">
      <c r="A43" s="24" t="s">
        <v>935</v>
      </c>
      <c r="B43" s="24" t="s">
        <v>689</v>
      </c>
    </row>
    <row r="44" spans="1:2" x14ac:dyDescent="0.5">
      <c r="A44" s="24" t="s">
        <v>690</v>
      </c>
      <c r="B44" s="24" t="s">
        <v>691</v>
      </c>
    </row>
    <row r="45" spans="1:2" x14ac:dyDescent="0.5">
      <c r="A45" s="24" t="s">
        <v>692</v>
      </c>
      <c r="B45" s="24" t="s">
        <v>693</v>
      </c>
    </row>
    <row r="46" spans="1:2" x14ac:dyDescent="0.5">
      <c r="A46" s="24" t="s">
        <v>694</v>
      </c>
      <c r="B46" s="24" t="s">
        <v>695</v>
      </c>
    </row>
    <row r="47" spans="1:2" x14ac:dyDescent="0.5">
      <c r="A47" s="24" t="s">
        <v>696</v>
      </c>
      <c r="B47" s="24" t="s">
        <v>697</v>
      </c>
    </row>
    <row r="48" spans="1:2" x14ac:dyDescent="0.5">
      <c r="A48" s="24" t="s">
        <v>698</v>
      </c>
      <c r="B48" s="24" t="s">
        <v>699</v>
      </c>
    </row>
    <row r="49" spans="1:2" x14ac:dyDescent="0.5">
      <c r="A49" s="24" t="s">
        <v>936</v>
      </c>
      <c r="B49" s="24" t="s">
        <v>122</v>
      </c>
    </row>
    <row r="50" spans="1:2" x14ac:dyDescent="0.5">
      <c r="A50" s="24" t="s">
        <v>937</v>
      </c>
      <c r="B50" s="24" t="s">
        <v>700</v>
      </c>
    </row>
    <row r="51" spans="1:2" x14ac:dyDescent="0.5">
      <c r="A51" s="24" t="s">
        <v>982</v>
      </c>
      <c r="B51" s="24" t="s">
        <v>701</v>
      </c>
    </row>
    <row r="52" spans="1:2" x14ac:dyDescent="0.5">
      <c r="A52" s="24" t="s">
        <v>983</v>
      </c>
      <c r="B52" s="24" t="s">
        <v>702</v>
      </c>
    </row>
    <row r="53" spans="1:2" x14ac:dyDescent="0.5">
      <c r="A53" s="24" t="s">
        <v>984</v>
      </c>
      <c r="B53" s="24" t="s">
        <v>703</v>
      </c>
    </row>
    <row r="54" spans="1:2" x14ac:dyDescent="0.5">
      <c r="A54" s="24" t="s">
        <v>938</v>
      </c>
      <c r="B54" s="24" t="s">
        <v>704</v>
      </c>
    </row>
    <row r="55" spans="1:2" x14ac:dyDescent="0.5">
      <c r="A55" s="24" t="s">
        <v>705</v>
      </c>
      <c r="B55" s="24" t="s">
        <v>706</v>
      </c>
    </row>
    <row r="56" spans="1:2" x14ac:dyDescent="0.5">
      <c r="A56" s="24" t="s">
        <v>707</v>
      </c>
      <c r="B56" s="24" t="s">
        <v>708</v>
      </c>
    </row>
    <row r="57" spans="1:2" x14ac:dyDescent="0.5">
      <c r="A57" s="24" t="s">
        <v>939</v>
      </c>
      <c r="B57" s="24" t="s">
        <v>630</v>
      </c>
    </row>
    <row r="58" spans="1:2" x14ac:dyDescent="0.5">
      <c r="A58" s="24" t="s">
        <v>940</v>
      </c>
      <c r="B58" s="24" t="s">
        <v>709</v>
      </c>
    </row>
    <row r="59" spans="1:2" x14ac:dyDescent="0.5">
      <c r="A59" s="24" t="s">
        <v>1017</v>
      </c>
      <c r="B59" s="24" t="s">
        <v>710</v>
      </c>
    </row>
    <row r="60" spans="1:2" x14ac:dyDescent="0.5">
      <c r="A60" s="24" t="s">
        <v>985</v>
      </c>
      <c r="B60" s="24" t="s">
        <v>711</v>
      </c>
    </row>
    <row r="61" spans="1:2" x14ac:dyDescent="0.5">
      <c r="A61" s="24" t="s">
        <v>986</v>
      </c>
      <c r="B61" s="24" t="s">
        <v>712</v>
      </c>
    </row>
    <row r="62" spans="1:2" x14ac:dyDescent="0.5">
      <c r="A62" s="24" t="s">
        <v>941</v>
      </c>
      <c r="B62" s="24" t="s">
        <v>713</v>
      </c>
    </row>
    <row r="63" spans="1:2" x14ac:dyDescent="0.5">
      <c r="A63" s="24" t="s">
        <v>714</v>
      </c>
      <c r="B63" s="24" t="s">
        <v>715</v>
      </c>
    </row>
    <row r="64" spans="1:2" x14ac:dyDescent="0.5">
      <c r="A64" s="24" t="s">
        <v>942</v>
      </c>
      <c r="B64" s="24" t="s">
        <v>716</v>
      </c>
    </row>
    <row r="65" spans="1:2" x14ac:dyDescent="0.5">
      <c r="A65" s="24" t="s">
        <v>943</v>
      </c>
      <c r="B65" s="24" t="s">
        <v>717</v>
      </c>
    </row>
    <row r="66" spans="1:2" x14ac:dyDescent="0.5">
      <c r="A66" s="24" t="s">
        <v>987</v>
      </c>
      <c r="B66" s="24" t="s">
        <v>718</v>
      </c>
    </row>
    <row r="67" spans="1:2" x14ac:dyDescent="0.5">
      <c r="A67" s="24" t="s">
        <v>944</v>
      </c>
      <c r="B67" s="24" t="s">
        <v>719</v>
      </c>
    </row>
    <row r="68" spans="1:2" x14ac:dyDescent="0.5">
      <c r="A68" s="24" t="s">
        <v>720</v>
      </c>
      <c r="B68" s="24" t="s">
        <v>721</v>
      </c>
    </row>
    <row r="69" spans="1:2" x14ac:dyDescent="0.5">
      <c r="A69" s="24" t="s">
        <v>722</v>
      </c>
      <c r="B69" s="24" t="s">
        <v>723</v>
      </c>
    </row>
    <row r="70" spans="1:2" x14ac:dyDescent="0.5">
      <c r="A70" s="24" t="s">
        <v>724</v>
      </c>
      <c r="B70" s="24" t="s">
        <v>725</v>
      </c>
    </row>
    <row r="71" spans="1:2" x14ac:dyDescent="0.5">
      <c r="A71" s="24" t="s">
        <v>945</v>
      </c>
      <c r="B71" s="24" t="s">
        <v>726</v>
      </c>
    </row>
    <row r="72" spans="1:2" x14ac:dyDescent="0.5">
      <c r="A72" s="24" t="s">
        <v>988</v>
      </c>
      <c r="B72" s="24" t="s">
        <v>727</v>
      </c>
    </row>
    <row r="73" spans="1:2" x14ac:dyDescent="0.5">
      <c r="A73" s="24" t="s">
        <v>728</v>
      </c>
      <c r="B73" s="24" t="s">
        <v>729</v>
      </c>
    </row>
    <row r="74" spans="1:2" x14ac:dyDescent="0.5">
      <c r="A74" s="24" t="s">
        <v>730</v>
      </c>
      <c r="B74" s="24" t="s">
        <v>731</v>
      </c>
    </row>
    <row r="75" spans="1:2" x14ac:dyDescent="0.5">
      <c r="A75" s="24" t="s">
        <v>989</v>
      </c>
      <c r="B75" s="24" t="s">
        <v>732</v>
      </c>
    </row>
    <row r="76" spans="1:2" x14ac:dyDescent="0.5">
      <c r="A76" s="24" t="s">
        <v>990</v>
      </c>
      <c r="B76" s="24" t="s">
        <v>733</v>
      </c>
    </row>
    <row r="77" spans="1:2" x14ac:dyDescent="0.5">
      <c r="A77" s="24" t="s">
        <v>946</v>
      </c>
      <c r="B77" s="24" t="s">
        <v>734</v>
      </c>
    </row>
    <row r="78" spans="1:2" x14ac:dyDescent="0.5">
      <c r="A78" s="24" t="s">
        <v>947</v>
      </c>
      <c r="B78" s="24" t="s">
        <v>177</v>
      </c>
    </row>
    <row r="79" spans="1:2" x14ac:dyDescent="0.5">
      <c r="A79" s="24" t="s">
        <v>948</v>
      </c>
      <c r="B79" s="24" t="s">
        <v>735</v>
      </c>
    </row>
    <row r="80" spans="1:2" x14ac:dyDescent="0.5">
      <c r="A80" s="24" t="s">
        <v>736</v>
      </c>
      <c r="B80" s="24" t="s">
        <v>737</v>
      </c>
    </row>
    <row r="81" spans="1:2" x14ac:dyDescent="0.5">
      <c r="A81" s="24" t="s">
        <v>949</v>
      </c>
      <c r="B81" s="24" t="s">
        <v>738</v>
      </c>
    </row>
    <row r="82" spans="1:2" x14ac:dyDescent="0.5">
      <c r="A82" s="24" t="s">
        <v>739</v>
      </c>
      <c r="B82" s="24" t="s">
        <v>93</v>
      </c>
    </row>
    <row r="83" spans="1:2" x14ac:dyDescent="0.5">
      <c r="A83" s="24" t="s">
        <v>740</v>
      </c>
      <c r="B83" s="24" t="s">
        <v>741</v>
      </c>
    </row>
    <row r="84" spans="1:2" x14ac:dyDescent="0.5">
      <c r="A84" s="24" t="s">
        <v>950</v>
      </c>
      <c r="B84" s="24" t="s">
        <v>742</v>
      </c>
    </row>
    <row r="85" spans="1:2" x14ac:dyDescent="0.5">
      <c r="A85" s="24" t="s">
        <v>951</v>
      </c>
      <c r="B85" s="24" t="s">
        <v>743</v>
      </c>
    </row>
    <row r="86" spans="1:2" x14ac:dyDescent="0.5">
      <c r="A86" s="24" t="s">
        <v>744</v>
      </c>
      <c r="B86" s="24" t="s">
        <v>745</v>
      </c>
    </row>
    <row r="87" spans="1:2" x14ac:dyDescent="0.5">
      <c r="A87" s="24" t="s">
        <v>1018</v>
      </c>
      <c r="B87" s="24" t="s">
        <v>746</v>
      </c>
    </row>
    <row r="88" spans="1:2" x14ac:dyDescent="0.5">
      <c r="A88" s="24" t="s">
        <v>991</v>
      </c>
      <c r="B88" s="24" t="s">
        <v>747</v>
      </c>
    </row>
    <row r="89" spans="1:2" x14ac:dyDescent="0.5">
      <c r="A89" s="24" t="s">
        <v>748</v>
      </c>
      <c r="B89" s="24" t="s">
        <v>749</v>
      </c>
    </row>
    <row r="90" spans="1:2" x14ac:dyDescent="0.5">
      <c r="A90" s="24" t="s">
        <v>750</v>
      </c>
      <c r="B90" s="24" t="s">
        <v>751</v>
      </c>
    </row>
    <row r="91" spans="1:2" x14ac:dyDescent="0.5">
      <c r="A91" s="24" t="s">
        <v>992</v>
      </c>
      <c r="B91" s="24" t="s">
        <v>727</v>
      </c>
    </row>
    <row r="92" spans="1:2" x14ac:dyDescent="0.5">
      <c r="A92" s="24" t="s">
        <v>952</v>
      </c>
      <c r="B92" s="24" t="s">
        <v>752</v>
      </c>
    </row>
    <row r="93" spans="1:2" x14ac:dyDescent="0.5">
      <c r="A93" s="24" t="s">
        <v>953</v>
      </c>
      <c r="B93" s="24" t="s">
        <v>753</v>
      </c>
    </row>
    <row r="94" spans="1:2" x14ac:dyDescent="0.5">
      <c r="A94" s="24" t="s">
        <v>954</v>
      </c>
      <c r="B94" s="24" t="s">
        <v>754</v>
      </c>
    </row>
    <row r="95" spans="1:2" x14ac:dyDescent="0.5">
      <c r="A95" s="24" t="s">
        <v>993</v>
      </c>
      <c r="B95" s="24" t="s">
        <v>755</v>
      </c>
    </row>
    <row r="96" spans="1:2" x14ac:dyDescent="0.5">
      <c r="A96" s="24" t="s">
        <v>994</v>
      </c>
      <c r="B96" s="24" t="s">
        <v>756</v>
      </c>
    </row>
    <row r="97" spans="1:2" x14ac:dyDescent="0.5">
      <c r="A97" s="24" t="s">
        <v>995</v>
      </c>
      <c r="B97" s="24" t="s">
        <v>757</v>
      </c>
    </row>
    <row r="98" spans="1:2" x14ac:dyDescent="0.5">
      <c r="A98" s="24" t="s">
        <v>955</v>
      </c>
      <c r="B98" s="24" t="s">
        <v>758</v>
      </c>
    </row>
    <row r="99" spans="1:2" x14ac:dyDescent="0.5">
      <c r="A99" s="24" t="s">
        <v>956</v>
      </c>
      <c r="B99" s="24" t="s">
        <v>291</v>
      </c>
    </row>
    <row r="100" spans="1:2" x14ac:dyDescent="0.5">
      <c r="A100" s="24" t="s">
        <v>759</v>
      </c>
      <c r="B100" s="24" t="s">
        <v>760</v>
      </c>
    </row>
    <row r="101" spans="1:2" x14ac:dyDescent="0.5">
      <c r="A101" s="24" t="s">
        <v>996</v>
      </c>
      <c r="B101" s="24" t="s">
        <v>761</v>
      </c>
    </row>
    <row r="102" spans="1:2" x14ac:dyDescent="0.5">
      <c r="A102" s="24" t="s">
        <v>957</v>
      </c>
      <c r="B102" s="24" t="s">
        <v>762</v>
      </c>
    </row>
    <row r="103" spans="1:2" x14ac:dyDescent="0.5">
      <c r="A103" s="24" t="s">
        <v>1019</v>
      </c>
      <c r="B103" s="24" t="s">
        <v>291</v>
      </c>
    </row>
    <row r="104" spans="1:2" x14ac:dyDescent="0.5">
      <c r="A104" s="24" t="s">
        <v>763</v>
      </c>
      <c r="B104" s="24" t="s">
        <v>764</v>
      </c>
    </row>
    <row r="105" spans="1:2" x14ac:dyDescent="0.5">
      <c r="A105" s="24" t="s">
        <v>765</v>
      </c>
      <c r="B105" s="24" t="s">
        <v>766</v>
      </c>
    </row>
    <row r="106" spans="1:2" x14ac:dyDescent="0.5">
      <c r="A106" s="24" t="s">
        <v>997</v>
      </c>
      <c r="B106" s="24" t="s">
        <v>767</v>
      </c>
    </row>
    <row r="107" spans="1:2" x14ac:dyDescent="0.5">
      <c r="A107" s="24" t="s">
        <v>958</v>
      </c>
      <c r="B107" s="24" t="s">
        <v>768</v>
      </c>
    </row>
    <row r="108" spans="1:2" x14ac:dyDescent="0.5">
      <c r="A108" s="24" t="s">
        <v>998</v>
      </c>
      <c r="B108" s="24" t="s">
        <v>769</v>
      </c>
    </row>
    <row r="109" spans="1:2" x14ac:dyDescent="0.5">
      <c r="A109" s="24" t="s">
        <v>770</v>
      </c>
      <c r="B109" s="24" t="s">
        <v>771</v>
      </c>
    </row>
    <row r="110" spans="1:2" x14ac:dyDescent="0.5">
      <c r="A110" s="24" t="s">
        <v>999</v>
      </c>
      <c r="B110" s="24" t="s">
        <v>772</v>
      </c>
    </row>
    <row r="111" spans="1:2" x14ac:dyDescent="0.5">
      <c r="A111" s="24" t="s">
        <v>1000</v>
      </c>
      <c r="B111" s="24" t="s">
        <v>773</v>
      </c>
    </row>
    <row r="112" spans="1:2" x14ac:dyDescent="0.5">
      <c r="A112" s="24" t="s">
        <v>774</v>
      </c>
      <c r="B112" s="24" t="s">
        <v>775</v>
      </c>
    </row>
    <row r="113" spans="1:2" x14ac:dyDescent="0.5">
      <c r="A113" s="24" t="s">
        <v>1001</v>
      </c>
      <c r="B113" s="24" t="s">
        <v>776</v>
      </c>
    </row>
    <row r="114" spans="1:2" x14ac:dyDescent="0.5">
      <c r="A114" s="24" t="s">
        <v>1002</v>
      </c>
      <c r="B114" s="24" t="s">
        <v>777</v>
      </c>
    </row>
    <row r="115" spans="1:2" x14ac:dyDescent="0.5">
      <c r="A115" s="24" t="s">
        <v>959</v>
      </c>
      <c r="B115" s="24" t="s">
        <v>778</v>
      </c>
    </row>
    <row r="116" spans="1:2" x14ac:dyDescent="0.5">
      <c r="A116" s="24" t="s">
        <v>1003</v>
      </c>
      <c r="B116" s="24" t="s">
        <v>779</v>
      </c>
    </row>
    <row r="117" spans="1:2" x14ac:dyDescent="0.5">
      <c r="A117" s="24" t="s">
        <v>960</v>
      </c>
      <c r="B117" s="24" t="s">
        <v>780</v>
      </c>
    </row>
    <row r="118" spans="1:2" x14ac:dyDescent="0.5">
      <c r="A118" s="24" t="s">
        <v>961</v>
      </c>
      <c r="B118" s="24" t="s">
        <v>781</v>
      </c>
    </row>
    <row r="119" spans="1:2" x14ac:dyDescent="0.5">
      <c r="A119" s="24" t="s">
        <v>962</v>
      </c>
      <c r="B119" s="24" t="s">
        <v>233</v>
      </c>
    </row>
    <row r="120" spans="1:2" x14ac:dyDescent="0.5">
      <c r="A120" s="24" t="s">
        <v>1004</v>
      </c>
      <c r="B120" s="24" t="s">
        <v>782</v>
      </c>
    </row>
    <row r="121" spans="1:2" x14ac:dyDescent="0.5">
      <c r="A121" s="24" t="s">
        <v>963</v>
      </c>
      <c r="B121" s="24" t="s">
        <v>116</v>
      </c>
    </row>
    <row r="122" spans="1:2" x14ac:dyDescent="0.5">
      <c r="A122" s="24" t="s">
        <v>1005</v>
      </c>
      <c r="B122" s="24" t="s">
        <v>783</v>
      </c>
    </row>
    <row r="123" spans="1:2" x14ac:dyDescent="0.5">
      <c r="A123" s="24" t="s">
        <v>964</v>
      </c>
      <c r="B123" s="24" t="s">
        <v>193</v>
      </c>
    </row>
    <row r="124" spans="1:2" x14ac:dyDescent="0.5">
      <c r="A124" s="24" t="s">
        <v>784</v>
      </c>
      <c r="B124" s="24" t="s">
        <v>785</v>
      </c>
    </row>
    <row r="125" spans="1:2" x14ac:dyDescent="0.5">
      <c r="A125" s="24" t="s">
        <v>1006</v>
      </c>
      <c r="B125" s="24" t="s">
        <v>786</v>
      </c>
    </row>
    <row r="126" spans="1:2" x14ac:dyDescent="0.5">
      <c r="A126" s="24" t="s">
        <v>787</v>
      </c>
      <c r="B126" s="24" t="s">
        <v>788</v>
      </c>
    </row>
    <row r="127" spans="1:2" x14ac:dyDescent="0.5">
      <c r="A127" s="24" t="s">
        <v>1007</v>
      </c>
      <c r="B127" s="24" t="s">
        <v>789</v>
      </c>
    </row>
    <row r="128" spans="1:2" x14ac:dyDescent="0.5">
      <c r="A128" s="24" t="s">
        <v>790</v>
      </c>
      <c r="B128" s="24" t="s">
        <v>791</v>
      </c>
    </row>
    <row r="129" spans="1:2" x14ac:dyDescent="0.5">
      <c r="A129" s="24" t="s">
        <v>965</v>
      </c>
      <c r="B129" s="24" t="s">
        <v>792</v>
      </c>
    </row>
    <row r="130" spans="1:2" x14ac:dyDescent="0.5">
      <c r="A130" s="24" t="s">
        <v>966</v>
      </c>
      <c r="B130" s="24" t="s">
        <v>793</v>
      </c>
    </row>
    <row r="131" spans="1:2" x14ac:dyDescent="0.5">
      <c r="A131" s="24" t="s">
        <v>967</v>
      </c>
      <c r="B131" s="24" t="s">
        <v>794</v>
      </c>
    </row>
    <row r="132" spans="1:2" x14ac:dyDescent="0.5">
      <c r="A132" s="24" t="s">
        <v>795</v>
      </c>
      <c r="B132" s="24" t="s">
        <v>796</v>
      </c>
    </row>
    <row r="133" spans="1:2" x14ac:dyDescent="0.5">
      <c r="A133" s="24" t="s">
        <v>797</v>
      </c>
      <c r="B133" s="24" t="s">
        <v>798</v>
      </c>
    </row>
    <row r="134" spans="1:2" x14ac:dyDescent="0.5">
      <c r="A134" s="24" t="s">
        <v>799</v>
      </c>
      <c r="B134" s="24" t="s">
        <v>800</v>
      </c>
    </row>
    <row r="135" spans="1:2" x14ac:dyDescent="0.5">
      <c r="A135" s="24" t="s">
        <v>1008</v>
      </c>
      <c r="B135" s="24" t="s">
        <v>801</v>
      </c>
    </row>
    <row r="136" spans="1:2" x14ac:dyDescent="0.5">
      <c r="A136" s="24" t="s">
        <v>968</v>
      </c>
      <c r="B136" s="24" t="s">
        <v>802</v>
      </c>
    </row>
    <row r="137" spans="1:2" x14ac:dyDescent="0.5">
      <c r="A137" s="24" t="s">
        <v>1009</v>
      </c>
      <c r="B137" s="24" t="s">
        <v>803</v>
      </c>
    </row>
    <row r="138" spans="1:2" x14ac:dyDescent="0.5">
      <c r="A138" s="24" t="s">
        <v>969</v>
      </c>
      <c r="B138" s="24" t="s">
        <v>804</v>
      </c>
    </row>
  </sheetData>
  <phoneticPr fontId="5" type="noConversion"/>
  <hyperlinks>
    <hyperlink ref="B2" r:id="rId1" xr:uid="{154E093C-8CE5-C548-8BFB-6E2006A2801D}"/>
    <hyperlink ref="B4" r:id="rId2" xr:uid="{1EE42853-EDEA-9E43-99E9-C70C6C64CCA3}"/>
    <hyperlink ref="B6" r:id="rId3" tooltip="Persistent link using digital object identifier" xr:uid="{D577A7CD-6CCF-BF42-88CF-10B8A3581F6F}"/>
    <hyperlink ref="B7" r:id="rId4" tooltip="Persistent link using digital object identifier" xr:uid="{1C338B56-1E2F-794E-AC05-660972E703B5}"/>
    <hyperlink ref="B8" r:id="rId5" tooltip="Persistent link using digital object identifier" xr:uid="{EEFC4548-EDC6-C447-96CE-0562611C3933}"/>
    <hyperlink ref="B9" r:id="rId6" xr:uid="{CCE9AC81-BD76-694A-A59D-820A657CAFBC}"/>
    <hyperlink ref="B11" r:id="rId7" xr:uid="{D26B9841-989C-4345-8E39-D21F160783A5}"/>
    <hyperlink ref="B12" r:id="rId8" xr:uid="{7DD50A60-7D0D-5F4B-B46E-3264332BA4E2}"/>
    <hyperlink ref="B13" r:id="rId9" xr:uid="{5D13C094-601D-C144-81AF-AB21A483299D}"/>
    <hyperlink ref="B14" r:id="rId10" xr:uid="{454EE7BB-3B2A-274E-A283-FF8D2B5B8868}"/>
    <hyperlink ref="B15" r:id="rId11" xr:uid="{6234F494-D77F-2446-A8FC-3CB339C3D36C}"/>
    <hyperlink ref="B17" r:id="rId12" xr:uid="{54B637B0-C1B0-024A-AE0D-7EDC5396D503}"/>
    <hyperlink ref="B24" r:id="rId13" xr:uid="{D585E709-FB76-C04C-851C-5C02303059C2}"/>
    <hyperlink ref="B25" r:id="rId14" xr:uid="{CF4B2969-1A60-B546-813D-08407595CE12}"/>
    <hyperlink ref="B26" r:id="rId15" tooltip="Persistent link using digital object identifier" xr:uid="{8E9B444C-327D-7043-8589-8BEF6871563A}"/>
    <hyperlink ref="B27" r:id="rId16" tooltip="Persistent link using digital object identifier" xr:uid="{42001359-13A3-B242-B1FE-F4200157F663}"/>
    <hyperlink ref="B33" r:id="rId17" tooltip="Persistent link using digital object identifier" xr:uid="{F8DEB866-928F-9949-A051-1F992405E2E5}"/>
    <hyperlink ref="B41" r:id="rId18" xr:uid="{D727B88D-F087-8A4E-BE6D-33F2F74A4EE4}"/>
    <hyperlink ref="B81" r:id="rId19" xr:uid="{65CF4B4D-326D-E249-AE5D-4279441D5F4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 Assemblies excluded</vt:lpstr>
      <vt:lpstr>S2. Ixodida assemblies</vt:lpstr>
      <vt:lpstr>S3. Assembly specimen metadata</vt:lpstr>
      <vt:lpstr>S4. QUAST assesment</vt:lpstr>
      <vt:lpstr>S5. BUSCO assesment</vt:lpstr>
      <vt:lpstr>S6. Quality assessment</vt:lpstr>
      <vt:lpstr>S7. Species biology &amp; assembly</vt:lpstr>
      <vt:lpstr>S8. Scientific impac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sobel</cp:lastModifiedBy>
  <cp:revision/>
  <dcterms:created xsi:type="dcterms:W3CDTF">2024-03-01T20:47:54Z</dcterms:created>
  <dcterms:modified xsi:type="dcterms:W3CDTF">2025-12-27T17:06:04Z</dcterms:modified>
  <cp:category/>
  <cp:contentStatus/>
</cp:coreProperties>
</file>